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NA methyaltion\Manuscript-pbj\"/>
    </mc:Choice>
  </mc:AlternateContent>
  <xr:revisionPtr revIDLastSave="0" documentId="13_ncr:1_{B2F02B60-618E-4D08-B5E1-03770E7B5A98}" xr6:coauthVersionLast="47" xr6:coauthVersionMax="47" xr10:uidLastSave="{00000000-0000-0000-0000-000000000000}"/>
  <bookViews>
    <workbookView xWindow="-108" yWindow="-108" windowWidth="23256" windowHeight="12456" xr2:uid="{FF4E6ED9-8C1C-4834-8A55-52C0E6F76E42}"/>
  </bookViews>
  <sheets>
    <sheet name="Table S1" sheetId="1" r:id="rId1"/>
    <sheet name="Table S2" sheetId="2" r:id="rId2"/>
    <sheet name="Table S3" sheetId="14" r:id="rId3"/>
    <sheet name="Table S4" sheetId="13" r:id="rId4"/>
    <sheet name="Table S5" sheetId="3" r:id="rId5"/>
    <sheet name="Table S6" sheetId="11" r:id="rId6"/>
    <sheet name="Table S7" sheetId="4" r:id="rId7"/>
    <sheet name="Table S8" sheetId="10" r:id="rId8"/>
    <sheet name="Table S9" sheetId="5" r:id="rId9"/>
    <sheet name="Table S10" sheetId="7" r:id="rId10"/>
    <sheet name="Table S11" sheetId="9" r:id="rId11"/>
    <sheet name="Table S12" sheetId="8" r:id="rId12"/>
    <sheet name="Table S13" sheetId="12" r:id="rId13"/>
    <sheet name="Table S14" sheetId="6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4" uniqueCount="610">
  <si>
    <t>Pod weight per plant (g)</t>
  </si>
  <si>
    <t>Pod number per plant</t>
  </si>
  <si>
    <t>Full pod number per plant</t>
  </si>
  <si>
    <t>Kernel rate (%)</t>
  </si>
  <si>
    <t>Biomass production per plant (g)</t>
  </si>
  <si>
    <t>SS</t>
  </si>
  <si>
    <t>DS</t>
  </si>
  <si>
    <t>Treatment</t>
    <phoneticPr fontId="1" type="noConversion"/>
  </si>
  <si>
    <t>Sample name</t>
  </si>
  <si>
    <t>Q30(%)</t>
  </si>
  <si>
    <t>GC(%)</t>
  </si>
  <si>
    <t>BS conversion rate(%)</t>
  </si>
  <si>
    <t>LS1</t>
  </si>
  <si>
    <t>LS2</t>
  </si>
  <si>
    <t>LS3</t>
  </si>
  <si>
    <t>LD1</t>
  </si>
  <si>
    <t>LD2</t>
  </si>
  <si>
    <t>LD3</t>
  </si>
  <si>
    <t>RS1</t>
  </si>
  <si>
    <t>RS2</t>
  </si>
  <si>
    <t>RS3</t>
  </si>
  <si>
    <t>RD1</t>
  </si>
  <si>
    <t>RD2</t>
  </si>
  <si>
    <t>RD3</t>
  </si>
  <si>
    <t>Mapped reads</t>
  </si>
  <si>
    <t>Mapping rate(%)</t>
  </si>
  <si>
    <t>Unique Mapping rate(%)</t>
  </si>
  <si>
    <t>Duplication rate(%)</t>
  </si>
  <si>
    <t>Sample</t>
  </si>
  <si>
    <t>RawBases(G)</t>
  </si>
  <si>
    <t>CleanBases(G)</t>
  </si>
  <si>
    <t>Raw bases(G)</t>
    <phoneticPr fontId="1" type="noConversion"/>
  </si>
  <si>
    <t>Clean bases(G)</t>
    <phoneticPr fontId="1" type="noConversion"/>
  </si>
  <si>
    <t>Clean reads</t>
    <phoneticPr fontId="1" type="noConversion"/>
  </si>
  <si>
    <t>Clean ratio(%)</t>
    <phoneticPr fontId="1" type="noConversion"/>
  </si>
  <si>
    <t>Total mapped reads</t>
    <phoneticPr fontId="1" type="noConversion"/>
  </si>
  <si>
    <t>Multiple mapped</t>
    <phoneticPr fontId="1" type="noConversion"/>
  </si>
  <si>
    <t xml:space="preserve">Uniquely mapped </t>
    <phoneticPr fontId="1" type="noConversion"/>
  </si>
  <si>
    <t>*Bisulfite Conversion Rate = 1 - methylation rate of Lambda DNA</t>
  </si>
  <si>
    <t>Class</t>
  </si>
  <si>
    <t>GO_Name</t>
  </si>
  <si>
    <t>GO_ID</t>
  </si>
  <si>
    <t>GO_Level</t>
  </si>
  <si>
    <t>P_value</t>
  </si>
  <si>
    <t>Biological process</t>
  </si>
  <si>
    <t>response to chitin</t>
  </si>
  <si>
    <t>GO:0010200</t>
  </si>
  <si>
    <t>Ah07g069500,Ah10g233900,Ah20g310300,Ah17g495600,Ah11g043600,Ah03g490300,Ah03g361000,Ah10g363700,Ah07g324200,Ah18g210400,Ah02g158900,Ah16g156000,Ah09g121100,Ah13g394200,Ah10g205200,Ah12g080200,Ah19g547700,</t>
  </si>
  <si>
    <t>cellular response to potassium ion</t>
  </si>
  <si>
    <t>GO:0035865</t>
  </si>
  <si>
    <t>Ah20g035200,Ah16g372600,Ah04g404600,Ah14g472400,Ah10g015000,</t>
  </si>
  <si>
    <t>response to potassium ion</t>
  </si>
  <si>
    <t>GO:0035864</t>
  </si>
  <si>
    <t>biological process involved in interspecies interaction between organisms</t>
  </si>
  <si>
    <t>GO:0044419</t>
  </si>
  <si>
    <t>Ah05g403100,Ah18g023500,Ah19g568100,Ah12g072000,Ah10g233900,Ah20g310300,Ah08g062100,Ah14g101300,Ah10g058900,Ah07g087100,Ah05g373300,Ah17g420700,Ah03g017200,Ah15g559200,Ah10g340300,Ah03g468600,Ah10g017800,Ah20g295900,Ah03g017400,Ah06g410900,Ah13g645300,Ah16g498500,Ah18g216400,Ah03g361000,Ah16g372600,Ah04g091000,Ah07g324200,Ah13g465100,Ah20g093800,Ah12g444000,Ah12g105900,Ah17g022800,Ah16g505700,Ah20g408100,Ah18g210400,Ah18g052700,Ah17g081700,Ah15g404800,Ah13g036900,Ah03g299000,Ah09g447200,Ah13g394200,Ah03g431300,Ah11g187100,Ah11g141100,Ah14g127200,Ah04g082000,Ah01g173200,Ah20g498900,Ah03g496400,Ah08g173500,Ah11g108200,Ah10g205200,Ah12g080200,</t>
  </si>
  <si>
    <t>response to xenobiotic stimulus</t>
  </si>
  <si>
    <t>GO:0009410</t>
  </si>
  <si>
    <t>Ah05g403100,Ah07g069500,Ah12g072000,Ah14g460600,Ah08g270000,Ah10g342300,Ah12g233300,Ah10g233900,Ah20g310300,Ah16g062000,Ah17g495600,Ah10g058900,Ah11g043600,Ah20g531500,Ah15g559200,Ah09g352300,Ah20g295900,Ah03g490300,Ah06g410900,Ah16g498500,Ah06g100000,Ah15g550700,Ah03g361000,Ah10g363700,Ah19g577600,Ah07g324200,Ah20g093800,Ah16g505700,Ah18g210400,Ah02g158900,Ah16g156000,Ah17g081700,Ah09g121100,Ah17g428000,Ah16g008300,Ah15g411100,Ah13g394200,Ah18g344900,Ah03g025700,Ah03g496400,Ah10g205200,Ah12g080200,Ah19g547700,Ah17g389900,</t>
  </si>
  <si>
    <t>neurotransmitter transport</t>
  </si>
  <si>
    <t>GO:0006836</t>
  </si>
  <si>
    <t>Ah10g058900,Ah13g421500,Ah20g093800,Ah20g483400,Ah03g381400,Ah10g386000,</t>
  </si>
  <si>
    <t>response to other organism</t>
  </si>
  <si>
    <t>GO:0051707</t>
  </si>
  <si>
    <t>Ah05g403100,Ah18g023500,Ah19g568100,Ah12g072000,Ah10g233900,Ah20g310300,Ah08g062100,Ah14g101300,Ah10g058900,Ah07g087100,Ah05g373300,Ah17g420700,Ah03g017200,Ah15g559200,Ah10g340300,Ah03g468600,Ah10g017800,Ah20g295900,Ah06g410900,Ah13g645300,Ah16g498500,Ah18g216400,Ah03g361000,Ah04g091000,Ah07g324200,Ah13g465100,Ah20g093800,Ah12g444000,Ah12g105900,Ah17g022800,Ah16g505700,Ah20g408100,Ah18g210400,Ah18g052700,Ah17g081700,Ah15g404800,Ah03g299000,Ah09g447200,Ah13g394200,Ah03g431300,Ah11g187100,Ah11g141100,Ah14g127200,Ah04g082000,Ah01g173200,Ah20g498900,Ah03g496400,Ah08g173500,Ah11g108200,Ah10g205200,Ah12g080200,</t>
  </si>
  <si>
    <t>response to nitrogen compound</t>
  </si>
  <si>
    <t>GO:1901698</t>
  </si>
  <si>
    <t>Ah07g069500,Ah10g233900,Ah20g310300,Ah16g062000,Ah17g495600,Ah11g043600,Ah20g359000,Ah03g490300,Ah03g504000,Ah06g410900,Ah16g498500,Ah06g100000,Ah03g361000,Ah10g363700,Ah07g324200,Ah18g210400,Ah02g158900,Ah16g156000,Ah17g081700,Ah09g121100,Ah16g376000,Ah13g394200,Ah10g205200,Ah12g080200,Ah19g547700,</t>
  </si>
  <si>
    <t>negative regulation of leaf development</t>
  </si>
  <si>
    <t>GO:1905622</t>
  </si>
  <si>
    <t>Ah10g233900,Ah20g310300,Ah07g324200,Ah18g210400,Ah12g080200,</t>
  </si>
  <si>
    <t>GO:1900056</t>
  </si>
  <si>
    <t>negative regulation of leaf senescence</t>
    <phoneticPr fontId="1" type="noConversion"/>
  </si>
  <si>
    <t>GO:0009812</t>
  </si>
  <si>
    <t>Ah20g447000,Ah04g099300,Ah19g503800,Ah14g112400,Ah04g099200,Ah16g255000,Ah14g111200,Ah04g270600,Ah16g108900,Ah09g460500,Ah06g059000,Ah09g417700,Ah05g199100,Ah13g418300,</t>
  </si>
  <si>
    <t>response to oxygen-containing compound</t>
  </si>
  <si>
    <t>GO:1901700</t>
  </si>
  <si>
    <t>Ah13g326900,Ah05g340900,Ah10g331400,Ah15g453300,Ah04g121500,Ah11g104900,Ah01g235900,Ah05g244100,Ah16g172000,Ah01g107800,Ah12g314800,Ah17g135100,Ah01g435100,Ah16g108900,Ah05g228000,Ah12g050000,Ah15g375600,Ah02g274600,Ah01g399100,Ah15g425800,Ah13g520600,Ah18g252500,Ah01g101200,Ah20g111800,Ah09g372100,Ah19g478100,Ah02g271300,Ah09g379700,Ah02g297900,Ah09g284000,Ah04g380400,Ah10g417500,Ah13g455200,Ah09g460500,Ah12g014700,Ah13g284700,Ah10g418300,Ah03g209000,Ah03g492900,Ah15g062400,Ah10g028600,Ah08g312500,Ah13g534500,Ah05g113300,Ah01g444600,Ah05g336700,Ah06g059000,Ah05g134400,Ah06g075700,Ah05g365600,Ah08g114400,Ah14g020400,Ah09g312600,Ah04g011600,Ah11g365300,Ah15g419700,Ah13g418300,Ah15g238000,Ah20g067700,Ah10g075400,Ah12g039700,Ah07g003500,</t>
  </si>
  <si>
    <t>flavonoid biosynthetic process</t>
  </si>
  <si>
    <t>GO:0009813</t>
  </si>
  <si>
    <t>Ah20g447000,Ah04g099300,Ah19g503800,Ah14g112400,Ah04g099200,Ah16g255000,Ah14g111200,Ah04g270600,Ah09g417700,Ah05g199100,Ah13g418300,</t>
  </si>
  <si>
    <t>peptidyl-threonine phosphorylation</t>
  </si>
  <si>
    <t>GO:0018107</t>
  </si>
  <si>
    <t>Ah04g295800,Ah12g050000,Ah01g066400,Ah01g399100,Ah11g365300,</t>
  </si>
  <si>
    <t>peptidyl-threonine modification</t>
  </si>
  <si>
    <t>GO:0018210</t>
  </si>
  <si>
    <t>toxin catabolic process</t>
  </si>
  <si>
    <t>GO:0009407</t>
  </si>
  <si>
    <t>Ah12g314800,Ah18g252500,Ah20g111800,Ah02g271300,Ah05g134400,Ah10g075400,</t>
  </si>
  <si>
    <t>cell communication</t>
  </si>
  <si>
    <t>GO:0007154</t>
  </si>
  <si>
    <t>Ah12g364900,Ah12g421900,Ah13g326900,Ah05g340900,Ah14g343500,Ah09g269600,Ah13g300400,Ah15g453300,Ah11g104900,Ah16g167800,Ah06g293900,Ah05g244100,Ah18g444100,Ah03g517800,Ah10g042100,Ah20g065700,Ah01g107800,Ah16g108900,Ah01g169500,Ah03g555800,Ah04g295800,Ah03g114900,Ah12g050000,Ah02g274600,Ah05g256500,Ah01g066400,Ah01g399100,Ah06g324500,Ah15g425800,Ah12g086300,Ah09g333900,Ah18g252500,Ah01g101200,Ah04g290300,Ah19g478100,Ah03g050200,Ah04g380400,Ah10g417500,Ah09g460500,Ah13g284700,Ah10g418300,Ah16g229300,Ah03g209000,Ah03g492900,Ah10g041700,Ah01g444600,Ah10g208400,Ah05g336700,Ah06g059000,Ah09g389100,Ah05g365600,Ah08g114400,Ah14g020400,Ah04g011600,Ah11g365300,Ah15g419700,Ah18g151500,Ah13g418300,Ah20g067700,Ah12g374500,</t>
  </si>
  <si>
    <t>glutathione metabolic process</t>
  </si>
  <si>
    <t>GO:0006749</t>
  </si>
  <si>
    <t>response to acid chemical</t>
  </si>
  <si>
    <t>GO:0001101</t>
  </si>
  <si>
    <t>Ah13g326900,Ah05g340900,Ah10g331400,Ah15g453300,Ah04g121500,Ah11g104900,Ah01g235900,Ah05g244100,Ah16g172000,Ah01g107800,Ah12g314800,Ah16g108900,Ah05g228000,Ah15g375600,Ah02g274600,Ah01g399100,Ah18g252500,Ah20g111800,Ah09g372100,Ah02g271300,Ah02g297900,Ah09g284000,Ah04g380400,Ah09g460500,Ah13g284700,Ah03g492900,Ah08g312500,Ah13g534500,Ah01g444600,Ah06g059000,Ah05g134400,Ah06g075700,Ah08g114400,Ah14g020400,Ah11g365300,Ah13g418300,Ah15g238000,Ah20g067700,Ah10g075400,Ah07g003500,</t>
  </si>
  <si>
    <t>detoxification</t>
  </si>
  <si>
    <t>GO:0098754</t>
  </si>
  <si>
    <t>Ah16g255000,Ah12g314800,Ah15g375600,Ah08g238400,Ah18g252500,Ah20g111800,Ah02g271300,Ah20g398400,Ah05g134400,Ah09g312600,Ah10g075400,</t>
  </si>
  <si>
    <t>Enrichment Score</t>
    <phoneticPr fontId="1" type="noConversion"/>
  </si>
  <si>
    <t>HitsGenes Counts In Selected Set</t>
    <phoneticPr fontId="1" type="noConversion"/>
  </si>
  <si>
    <t>HitsGenes Counts In Background</t>
    <phoneticPr fontId="1" type="noConversion"/>
  </si>
  <si>
    <t>All Genes Counts In Selected Set</t>
    <phoneticPr fontId="1" type="noConversion"/>
  </si>
  <si>
    <t>All Genes Counts In Background</t>
    <phoneticPr fontId="1" type="noConversion"/>
  </si>
  <si>
    <t>Genes Of Selected Set In GO term</t>
    <phoneticPr fontId="1" type="noConversion"/>
  </si>
  <si>
    <t>corrected p-value (BH method)</t>
    <phoneticPr fontId="1" type="noConversion"/>
  </si>
  <si>
    <t>Gene</t>
  </si>
  <si>
    <t>Forward(5' to 3')</t>
  </si>
  <si>
    <t>Reverse(5' to 3')</t>
  </si>
  <si>
    <t>AhActin</t>
    <phoneticPr fontId="9" type="noConversion"/>
  </si>
  <si>
    <t>ACCATTCCAGAGGCTTATGAGC</t>
    <phoneticPr fontId="9" type="noConversion"/>
  </si>
  <si>
    <t>AAGGGAGTGACTTGAACTCTCC</t>
    <phoneticPr fontId="9" type="noConversion"/>
  </si>
  <si>
    <t>AhDCL3b</t>
  </si>
  <si>
    <t>AhAGO4-2b</t>
    <phoneticPr fontId="1" type="noConversion"/>
  </si>
  <si>
    <t>AhAGO4-2a</t>
    <phoneticPr fontId="1" type="noConversion"/>
  </si>
  <si>
    <t>AhDCL3a</t>
    <phoneticPr fontId="1" type="noConversion"/>
  </si>
  <si>
    <t>AhCMT2a</t>
    <phoneticPr fontId="1" type="noConversion"/>
  </si>
  <si>
    <t>AhCMT2b</t>
    <phoneticPr fontId="1" type="noConversion"/>
  </si>
  <si>
    <t>TGTCAACACTTCAAAGGGC</t>
  </si>
  <si>
    <t>TCCATTCACATCACAGCG</t>
  </si>
  <si>
    <t>TGAGGGTGTTGAATGATGC</t>
  </si>
  <si>
    <t>GCAAGGTTCTTCTTCTTCCAAG</t>
  </si>
  <si>
    <t>ACATCATCAGGAGTGAGCG</t>
  </si>
  <si>
    <t>CATCTTTACCCAAGGGACC</t>
  </si>
  <si>
    <t>TTCCAAACAATAGTCGGTCC</t>
  </si>
  <si>
    <t>CCAATCTCCCAAACAAACC</t>
  </si>
  <si>
    <t>ACGCATTGAGTCGTTTGG</t>
  </si>
  <si>
    <t>GGCTTTCCAGATGGTAGTAGTG</t>
  </si>
  <si>
    <t>CGGTTCACTTGGAAGATACG</t>
  </si>
  <si>
    <t>TGGACTCTCAGTTGGATGC</t>
  </si>
  <si>
    <t>Treatment</t>
  </si>
  <si>
    <t>pH</t>
  </si>
  <si>
    <t>SS</t>
    <phoneticPr fontId="1" type="noConversion"/>
  </si>
  <si>
    <t>DS</t>
    <phoneticPr fontId="1" type="noConversion"/>
  </si>
  <si>
    <t>Organic matter (g/kg)</t>
    <phoneticPr fontId="1" type="noConversion"/>
  </si>
  <si>
    <t>Available P (mg/kg)</t>
    <phoneticPr fontId="1" type="noConversion"/>
  </si>
  <si>
    <t>Available K (mg/kg)</t>
    <phoneticPr fontId="1" type="noConversion"/>
  </si>
  <si>
    <t>Total K (g/kg)</t>
    <phoneticPr fontId="1" type="noConversion"/>
  </si>
  <si>
    <t>797.31 ± 17.75a</t>
    <phoneticPr fontId="1" type="noConversion"/>
  </si>
  <si>
    <t>0.61 ± 0.04a</t>
    <phoneticPr fontId="1" type="noConversion"/>
  </si>
  <si>
    <t>0.56 ± 0.05a</t>
    <phoneticPr fontId="1" type="noConversion"/>
  </si>
  <si>
    <t>17.87 ± 0.44a</t>
    <phoneticPr fontId="1" type="noConversion"/>
  </si>
  <si>
    <t>17.22 ± 0.41a</t>
    <phoneticPr fontId="1" type="noConversion"/>
  </si>
  <si>
    <t>188.17 ± 8.02a</t>
    <phoneticPr fontId="1" type="noConversion"/>
  </si>
  <si>
    <t>15.21 ± 0.47a</t>
    <phoneticPr fontId="1" type="noConversion"/>
  </si>
  <si>
    <t>13.90 ± 0.49b</t>
    <phoneticPr fontId="1" type="noConversion"/>
  </si>
  <si>
    <t>8.17 ± 0.28a</t>
    <phoneticPr fontId="1" type="noConversion"/>
  </si>
  <si>
    <t>8.10 ± 0.24a</t>
    <phoneticPr fontId="1" type="noConversion"/>
  </si>
  <si>
    <t>Total P (g/kg)</t>
    <phoneticPr fontId="1" type="noConversion"/>
  </si>
  <si>
    <t>Ammonium N (mg/kg)</t>
    <phoneticPr fontId="1" type="noConversion"/>
  </si>
  <si>
    <t>Nitrate N (mg/kg)</t>
    <phoneticPr fontId="1" type="noConversion"/>
  </si>
  <si>
    <t>78.08 ± 3.64a</t>
    <phoneticPr fontId="1" type="noConversion"/>
  </si>
  <si>
    <t>6.32 ± 2.02b</t>
    <phoneticPr fontId="1" type="noConversion"/>
  </si>
  <si>
    <t>62.54 ± 4.15b</t>
    <phoneticPr fontId="1" type="noConversion"/>
  </si>
  <si>
    <t>11.73 ± 2.34a</t>
    <phoneticPr fontId="1" type="noConversion"/>
  </si>
  <si>
    <t>824.97 ± 61.26a</t>
    <phoneticPr fontId="1" type="noConversion"/>
  </si>
  <si>
    <t>33.32 ± 0.93a</t>
    <phoneticPr fontId="1" type="noConversion"/>
  </si>
  <si>
    <t>29.90 ± 1.12b</t>
    <phoneticPr fontId="1" type="noConversion"/>
  </si>
  <si>
    <t>KO number</t>
  </si>
  <si>
    <t>Details for gene function</t>
  </si>
  <si>
    <t>Corresponding gene</t>
  </si>
  <si>
    <t>K00370</t>
  </si>
  <si>
    <t>narG, narZ, nxrA</t>
  </si>
  <si>
    <t>K00371</t>
  </si>
  <si>
    <t>narH, narY, nxrB</t>
  </si>
  <si>
    <t>K00374</t>
  </si>
  <si>
    <t>narI, narV</t>
  </si>
  <si>
    <t>K02567</t>
  </si>
  <si>
    <t>napA</t>
  </si>
  <si>
    <t>K02568</t>
  </si>
  <si>
    <t xml:space="preserve"> nitrate reductase (cytochrome), electron transfer subunit</t>
  </si>
  <si>
    <t>napB</t>
  </si>
  <si>
    <t>K00362</t>
  </si>
  <si>
    <t>nirB</t>
  </si>
  <si>
    <t>K00363</t>
  </si>
  <si>
    <t>nirD</t>
  </si>
  <si>
    <t>K03385</t>
  </si>
  <si>
    <t>nrfA</t>
  </si>
  <si>
    <t>K15876</t>
  </si>
  <si>
    <t xml:space="preserve"> cytochrome c nitrite reductase small subunit</t>
  </si>
  <si>
    <t>nrfH</t>
  </si>
  <si>
    <t>K00367</t>
  </si>
  <si>
    <t>narB</t>
  </si>
  <si>
    <t>K10534</t>
  </si>
  <si>
    <t>NR</t>
  </si>
  <si>
    <t>K00372</t>
  </si>
  <si>
    <t>nasA</t>
  </si>
  <si>
    <t>K00360</t>
  </si>
  <si>
    <t>nasB</t>
  </si>
  <si>
    <t>K17877</t>
  </si>
  <si>
    <t>NIT-6</t>
  </si>
  <si>
    <t>K00366</t>
  </si>
  <si>
    <t>nirA</t>
  </si>
  <si>
    <t>K00368</t>
  </si>
  <si>
    <t>nirK</t>
  </si>
  <si>
    <t>K15864</t>
  </si>
  <si>
    <t>nirS</t>
  </si>
  <si>
    <t>K04561</t>
  </si>
  <si>
    <t>norB</t>
  </si>
  <si>
    <t>K02305</t>
  </si>
  <si>
    <t xml:space="preserve"> nitric oxide reductase subunit C</t>
  </si>
  <si>
    <t>norC</t>
  </si>
  <si>
    <t>K00376</t>
  </si>
  <si>
    <t>nosZ</t>
  </si>
  <si>
    <t>K02588</t>
  </si>
  <si>
    <t xml:space="preserve"> nitrogenase iron protein NifH</t>
  </si>
  <si>
    <t>nifH</t>
  </si>
  <si>
    <t>K02586</t>
  </si>
  <si>
    <t>nifD</t>
  </si>
  <si>
    <t>K02591</t>
  </si>
  <si>
    <t>nifK</t>
  </si>
  <si>
    <t>K22896</t>
  </si>
  <si>
    <t>vnfD</t>
  </si>
  <si>
    <t>K22897</t>
  </si>
  <si>
    <t>vnfK</t>
  </si>
  <si>
    <t>K22898</t>
  </si>
  <si>
    <t>vnfG</t>
  </si>
  <si>
    <t>K22899</t>
  </si>
  <si>
    <t xml:space="preserve"> vanadium nitrogenase iron protein</t>
  </si>
  <si>
    <t>vnfH</t>
  </si>
  <si>
    <t>K10944</t>
  </si>
  <si>
    <t>pmoA-amoA</t>
  </si>
  <si>
    <t>K10945</t>
  </si>
  <si>
    <t xml:space="preserve"> methane/ammonia monooxygenase subunit B</t>
  </si>
  <si>
    <t>pmoB-amoB</t>
  </si>
  <si>
    <t>K10946</t>
  </si>
  <si>
    <t xml:space="preserve"> methane/ammonia monooxygenase subunit C</t>
  </si>
  <si>
    <t>pmoC-amoC</t>
  </si>
  <si>
    <t>K10535</t>
  </si>
  <si>
    <t>hao</t>
  </si>
  <si>
    <t>MFS transporter, NNP family, nitrate/nitrite transporter</t>
  </si>
  <si>
    <t>NRT, narK, nrtP, nasA</t>
  </si>
  <si>
    <t>K15576</t>
  </si>
  <si>
    <t>nitrate/nitrite transport system substrate-binding protein</t>
  </si>
  <si>
    <t>nrtA, nasF, cynA</t>
  </si>
  <si>
    <t>K15577</t>
  </si>
  <si>
    <t>nitrate/nitrite transport system permease protein</t>
  </si>
  <si>
    <t>nrtB, nasE, cynB</t>
  </si>
  <si>
    <t>K15578</t>
  </si>
  <si>
    <t>nitrate/nitrite transport system ATP-binding protein</t>
  </si>
  <si>
    <t>nrtC, nasD</t>
  </si>
  <si>
    <t>K15579</t>
  </si>
  <si>
    <t>nrtD, cynD</t>
  </si>
  <si>
    <t>Dissimilatory nitrate reduction</t>
    <phoneticPr fontId="14" type="noConversion"/>
  </si>
  <si>
    <t>Assimilatory nitrate reduction</t>
    <phoneticPr fontId="14" type="noConversion"/>
  </si>
  <si>
    <t>Denitrification</t>
    <phoneticPr fontId="14" type="noConversion"/>
  </si>
  <si>
    <t>Nitrogen fixation</t>
    <phoneticPr fontId="14" type="noConversion"/>
  </si>
  <si>
    <t>Nitrification</t>
    <phoneticPr fontId="14" type="noConversion"/>
  </si>
  <si>
    <t>Nitrogen Uptake</t>
    <phoneticPr fontId="14" type="noConversion"/>
  </si>
  <si>
    <t>K02575</t>
    <phoneticPr fontId="14" type="noConversion"/>
  </si>
  <si>
    <t>Genes involved in P-uptake and transport system</t>
    <phoneticPr fontId="1" type="noConversion"/>
  </si>
  <si>
    <t>K02039</t>
  </si>
  <si>
    <t>phoR/phoB inhibitor protein phoU</t>
  </si>
  <si>
    <t>phoU</t>
  </si>
  <si>
    <t>K07636</t>
  </si>
  <si>
    <t>two-component system, OmpR family, phosphate regulon sensor histidine kinase PhoR</t>
  </si>
  <si>
    <t>phoR</t>
  </si>
  <si>
    <t>K07657</t>
  </si>
  <si>
    <t>two-component system, OmpR family, phosphate regulon response regulator PhoB</t>
  </si>
  <si>
    <t>phoB</t>
  </si>
  <si>
    <t>K07658</t>
  </si>
  <si>
    <t>two-component system, OmpR family, alkaline phosphatase synthesis response regulator Pho</t>
  </si>
  <si>
    <t>phoP</t>
  </si>
  <si>
    <t>K10916</t>
  </si>
  <si>
    <t>two-component system, CAI-1 autoinducer sensor kinase/phosphatase CqsS</t>
  </si>
  <si>
    <t>cqsS</t>
  </si>
  <si>
    <t>K05813</t>
  </si>
  <si>
    <t>Glycerol-3-phosphate transporter subunit, periplasmic-binding component</t>
  </si>
  <si>
    <t>ugpB</t>
  </si>
  <si>
    <t>K05814</t>
  </si>
  <si>
    <t>Glycerol-3-phosphate transporter subunit</t>
  </si>
  <si>
    <t>ugpA</t>
  </si>
  <si>
    <t>K05815</t>
  </si>
  <si>
    <t>Glycerol-3-phosphate transporter subunit, membrane component</t>
  </si>
  <si>
    <t>ugpE</t>
  </si>
  <si>
    <t>K05816</t>
  </si>
  <si>
    <t>Glycerol-3-phosphate transporter subunit, ATP-binding component</t>
  </si>
  <si>
    <t>ugpC</t>
  </si>
  <si>
    <t>K02041</t>
  </si>
  <si>
    <t>phosphonate transport system, ATP-binding component</t>
  </si>
  <si>
    <t>phnC</t>
  </si>
  <si>
    <t>K02042</t>
  </si>
  <si>
    <t>phosphonate transport system, membrane component</t>
  </si>
  <si>
    <t>phnE</t>
  </si>
  <si>
    <t>K02044</t>
  </si>
  <si>
    <t>phosphonate transport system, periplasmic-binding component</t>
  </si>
  <si>
    <t>phnD</t>
  </si>
  <si>
    <t>K02036</t>
  </si>
  <si>
    <t>phosphate transport system, ATP-binding component</t>
  </si>
  <si>
    <t>pstB</t>
  </si>
  <si>
    <t>K02037</t>
  </si>
  <si>
    <t>phosphate transport system, membrane component</t>
  </si>
  <si>
    <t>pstC</t>
  </si>
  <si>
    <t>K02038</t>
  </si>
  <si>
    <t>pstA</t>
  </si>
  <si>
    <t>K02040</t>
  </si>
  <si>
    <t>phosphate transport system, periplasmic-binding component</t>
  </si>
  <si>
    <t>pstS</t>
  </si>
  <si>
    <t>K03306</t>
  </si>
  <si>
    <t>inorganic phosphate transporter</t>
  </si>
  <si>
    <t>pit</t>
  </si>
  <si>
    <t>K07221</t>
  </si>
  <si>
    <t>Phosphate-selective porin</t>
  </si>
  <si>
    <t>oprO_P</t>
  </si>
  <si>
    <t>K03324</t>
  </si>
  <si>
    <t>Na+/phosphate symporter</t>
  </si>
  <si>
    <t>yjbB</t>
  </si>
  <si>
    <t>K00937</t>
  </si>
  <si>
    <t>Polyphosphate kinase</t>
  </si>
  <si>
    <t>ppk</t>
  </si>
  <si>
    <t>K07220</t>
  </si>
  <si>
    <t>Phosphate transport regulator (distant homolog of PhoU)</t>
  </si>
  <si>
    <t>K05833</t>
  </si>
  <si>
    <t>putative tryptophan/tyrosine transport system ATP-binding protein</t>
  </si>
  <si>
    <t>K11082</t>
  </si>
  <si>
    <t>2-aminoethylphosphonate transport system permease protein</t>
  </si>
  <si>
    <t>phnV</t>
  </si>
  <si>
    <t>K02443</t>
  </si>
  <si>
    <t>glycerol uptake operon antiterminator</t>
  </si>
  <si>
    <t>glpP</t>
  </si>
  <si>
    <t>K02445</t>
  </si>
  <si>
    <t>MFS transporter, OPA family, glycerol-3-phosphate transporter</t>
  </si>
  <si>
    <t>glpT</t>
  </si>
  <si>
    <t>K02440</t>
  </si>
  <si>
    <t>glycerol uptake facilitator protein</t>
  </si>
  <si>
    <t>GLPF</t>
  </si>
  <si>
    <t>K02444</t>
  </si>
  <si>
    <t>DeoR family transcriptional regulator, glycerol-3-phosphate regulon repressor</t>
  </si>
  <si>
    <t>glpR</t>
  </si>
  <si>
    <t>K00117</t>
  </si>
  <si>
    <t>PQQGDH (quinoprotein glucose dehydrogenase)</t>
  </si>
  <si>
    <t>gcd</t>
  </si>
  <si>
    <t>K01507</t>
  </si>
  <si>
    <t>inorganic pyrophosphatase</t>
  </si>
  <si>
    <t>ppa</t>
  </si>
  <si>
    <t>K01524</t>
  </si>
  <si>
    <t>exopolyphosphatase / guanosine-5'-triphosphate,3'-diphosphate pyrophosphatase</t>
  </si>
  <si>
    <t>ppx</t>
  </si>
  <si>
    <t>K06136</t>
  </si>
  <si>
    <t>pyrroloquinoline quinone biosynthesis protein B</t>
  </si>
  <si>
    <t>pqqB</t>
  </si>
  <si>
    <t>K06137</t>
  </si>
  <si>
    <t>pyrroloquinoline-quinone synthase</t>
  </si>
  <si>
    <t>pqqC</t>
  </si>
  <si>
    <t>K06138</t>
  </si>
  <si>
    <t>pyrroloquinoline quinone biosynthesis protein D</t>
  </si>
  <si>
    <t>pqqD</t>
  </si>
  <si>
    <t>K06139</t>
  </si>
  <si>
    <t>PqqA peptide cyclase</t>
  </si>
  <si>
    <t>pqqE</t>
  </si>
  <si>
    <t>K00112</t>
  </si>
  <si>
    <t>glycerol-3-phosphate dehydrogenase subunit B</t>
  </si>
  <si>
    <t>glpB</t>
  </si>
  <si>
    <t>K00113</t>
  </si>
  <si>
    <t>glycerol-3-phosphate dehydrogenase subunit C</t>
  </si>
  <si>
    <t>glpC</t>
  </si>
  <si>
    <t>C-P lyase subunit, alpha-D-ribose 1-methylphosphonate 5-triphosphate synthase</t>
  </si>
  <si>
    <t>K06162</t>
  </si>
  <si>
    <t>C-P lyase subunit, alpha-D-ribose 1-methylphosphonate 5-triphosphate diphosphatase</t>
  </si>
  <si>
    <t>phnM</t>
  </si>
  <si>
    <t>K06163</t>
  </si>
  <si>
    <t>C-P lyase subunit, alpha-D-ribose 1-methylphosphonate 5-phosphate C-P lyase</t>
  </si>
  <si>
    <t>phnJ</t>
  </si>
  <si>
    <t>K06164</t>
  </si>
  <si>
    <t>phnI</t>
  </si>
  <si>
    <t>K06167</t>
  </si>
  <si>
    <t>C-P lyase subunit, phosphoribosyl 1,2-cyclic phosphate phosphodiesterase</t>
  </si>
  <si>
    <t>phnP</t>
  </si>
  <si>
    <t>K02043</t>
  </si>
  <si>
    <t>C-P lyase subunit, GntR family transcriptional regulator, phosphonate transport system regulatory protein</t>
  </si>
  <si>
    <t>phnF</t>
  </si>
  <si>
    <t>K06193</t>
  </si>
  <si>
    <t>phosphonoacetate hydrolase</t>
  </si>
  <si>
    <t>phnA</t>
  </si>
  <si>
    <t>K05306</t>
  </si>
  <si>
    <t>phosphonoacetaldehyde hydrolase</t>
  </si>
  <si>
    <t>phnX</t>
  </si>
  <si>
    <t>K03430</t>
  </si>
  <si>
    <t>2-aminoethylphosphonate-pyruvate transaminase</t>
  </si>
  <si>
    <t>phnW</t>
  </si>
  <si>
    <t>K01093</t>
  </si>
  <si>
    <t>4-phytase</t>
  </si>
  <si>
    <t>appA</t>
  </si>
  <si>
    <t>K07048</t>
  </si>
  <si>
    <t xml:space="preserve">phosphotriesterase-related protein </t>
  </si>
  <si>
    <t>php</t>
    <phoneticPr fontId="1" type="noConversion"/>
  </si>
  <si>
    <t>K01126</t>
  </si>
  <si>
    <t>glycerophosphoryl diester phosphodiesterase</t>
  </si>
  <si>
    <t>ugpQ</t>
  </si>
  <si>
    <t>K01077</t>
  </si>
  <si>
    <t>alkaline phosphatase</t>
  </si>
  <si>
    <t>phoA</t>
  </si>
  <si>
    <t>K01113</t>
  </si>
  <si>
    <t>phoD</t>
  </si>
  <si>
    <t>K01092</t>
  </si>
  <si>
    <t>related enzymes of inositol monophosphatase family</t>
  </si>
  <si>
    <t>IMPA</t>
  </si>
  <si>
    <t>K07175</t>
  </si>
  <si>
    <t>PhoH-like ATPase</t>
  </si>
  <si>
    <t>PhoH2</t>
  </si>
  <si>
    <t>K00906</t>
  </si>
  <si>
    <t>isocitrate dehydrogenase kinase/phosphatase</t>
  </si>
  <si>
    <t>aceK</t>
  </si>
  <si>
    <t>K01079</t>
  </si>
  <si>
    <t>phosphoserine phosphatase</t>
  </si>
  <si>
    <t>serB</t>
  </si>
  <si>
    <t>K01091</t>
  </si>
  <si>
    <t>phosphoglycolate phosphatase</t>
  </si>
  <si>
    <t>gph</t>
  </si>
  <si>
    <t>K05518</t>
  </si>
  <si>
    <t>phosphoserine phosphatase RsbX</t>
  </si>
  <si>
    <t>rsbX</t>
  </si>
  <si>
    <t>K07315</t>
  </si>
  <si>
    <t>phosphoserine phosphatase RsbU/P</t>
  </si>
  <si>
    <t>rsbU_P</t>
  </si>
  <si>
    <t>K08483</t>
  </si>
  <si>
    <t>phosphoenolpyruvate-protein phosphotransferase</t>
  </si>
  <si>
    <t>ptsI</t>
  </si>
  <si>
    <t>K08484</t>
  </si>
  <si>
    <t>phosphotransferase system</t>
  </si>
  <si>
    <t>ptsP</t>
  </si>
  <si>
    <t>K15781</t>
  </si>
  <si>
    <t>putative phosphoserine phosphatase / 1-acylglycerol-3-phosphate O-acyltransferase</t>
  </si>
  <si>
    <t>serB-plsC</t>
  </si>
  <si>
    <t>K16055</t>
  </si>
  <si>
    <t>trehalose 6-phosphate synthase/phosphatase</t>
  </si>
  <si>
    <t>TPS</t>
  </si>
  <si>
    <t>K01083</t>
  </si>
  <si>
    <t>3-phytase</t>
  </si>
  <si>
    <t>E3.1.3.8</t>
  </si>
  <si>
    <t>K00105</t>
  </si>
  <si>
    <t>alpha-glycerophosphate oxidase</t>
  </si>
  <si>
    <t>E1.1.3.21</t>
  </si>
  <si>
    <t>K02203</t>
  </si>
  <si>
    <t>phosphoserine / homoserine phosphotransferase</t>
  </si>
  <si>
    <t>thrH</t>
  </si>
  <si>
    <t>K03270</t>
  </si>
  <si>
    <t>3-deoxy-D-manno-octulosonate 8-phosphate phosphatase (KDO 8-P phosphatase)</t>
  </si>
  <si>
    <t>kdsC</t>
  </si>
  <si>
    <t>K01841</t>
  </si>
  <si>
    <t>phosphoenolpyruvate phosphomutase</t>
  </si>
  <si>
    <t>pepM</t>
  </si>
  <si>
    <t>K00864</t>
  </si>
  <si>
    <t>glycerol kinase</t>
  </si>
  <si>
    <t>glpK</t>
  </si>
  <si>
    <t>P cycle</t>
    <phoneticPr fontId="1" type="noConversion"/>
  </si>
  <si>
    <t>N cycle</t>
    <phoneticPr fontId="1" type="noConversion"/>
  </si>
  <si>
    <t>Cycling</t>
    <phoneticPr fontId="1" type="noConversion"/>
  </si>
  <si>
    <t xml:space="preserve"> nitrate reductase / nitrite oxidoreductase, alpha subunit </t>
  </si>
  <si>
    <t xml:space="preserve"> nitrate reductase / nitrite oxidoreductase, beta subunit </t>
  </si>
  <si>
    <t xml:space="preserve"> nitrate reductase gamma subunit </t>
  </si>
  <si>
    <t xml:space="preserve"> nitrate reductase (cytochrome) </t>
  </si>
  <si>
    <t xml:space="preserve"> nitrite reductase (NADH) large subunit </t>
  </si>
  <si>
    <t xml:space="preserve"> nitrite reductase (NADH) small subunit </t>
  </si>
  <si>
    <t xml:space="preserve"> nitrite reductase (cytochrome c-552) </t>
  </si>
  <si>
    <t xml:space="preserve"> ferredoxin-nitrate reductase </t>
  </si>
  <si>
    <t xml:space="preserve"> nitrate reductase (NAD(P)H) </t>
  </si>
  <si>
    <t xml:space="preserve"> assimilatory nitrate reductase catalytic subunit </t>
  </si>
  <si>
    <t xml:space="preserve"> assimilatory nitrate reductase electron transfer subunit </t>
  </si>
  <si>
    <t xml:space="preserve"> nitrite reductase (NAD(P)H) </t>
  </si>
  <si>
    <t xml:space="preserve"> ferredoxin-nitrite reductase </t>
  </si>
  <si>
    <t xml:space="preserve"> nitrite reductase (NO-forming) </t>
  </si>
  <si>
    <t xml:space="preserve"> nitrite reductase (NO-forming) / hydroxylamine reductase </t>
  </si>
  <si>
    <t xml:space="preserve"> nitric oxide reductase subunit B </t>
  </si>
  <si>
    <t xml:space="preserve"> nitrous-oxide reductase </t>
  </si>
  <si>
    <t xml:space="preserve"> nitrogenase molybdenum-iron protein alpha chain </t>
  </si>
  <si>
    <t xml:space="preserve"> nitrogenase molybdenum-iron protein beta chain </t>
  </si>
  <si>
    <t xml:space="preserve"> vanadium-dependent nitrogenase alpha chain </t>
  </si>
  <si>
    <t xml:space="preserve"> vanadium-dependent nitrogenase beta chain </t>
  </si>
  <si>
    <t xml:space="preserve"> vanadium nitrogenase delta subunit </t>
  </si>
  <si>
    <t xml:space="preserve"> methane/ammonia monooxygenase subunit A </t>
  </si>
  <si>
    <t xml:space="preserve"> hydroxylamine dehydrogenase </t>
  </si>
  <si>
    <t>Classification</t>
    <phoneticPr fontId="1" type="noConversion"/>
  </si>
  <si>
    <t>K07220</t>
    <phoneticPr fontId="1" type="noConversion"/>
  </si>
  <si>
    <t>SS1</t>
    <phoneticPr fontId="1" type="noConversion"/>
  </si>
  <si>
    <t>SS2</t>
  </si>
  <si>
    <t>SS3</t>
  </si>
  <si>
    <t>DS1</t>
    <phoneticPr fontId="1" type="noConversion"/>
  </si>
  <si>
    <t>DS2</t>
  </si>
  <si>
    <t>DS3</t>
  </si>
  <si>
    <t>RawBases(G)</t>
    <phoneticPr fontId="1" type="noConversion"/>
  </si>
  <si>
    <t>CleanBases(G)</t>
    <phoneticPr fontId="1" type="noConversion"/>
  </si>
  <si>
    <t>N50</t>
  </si>
  <si>
    <t>N90</t>
  </si>
  <si>
    <t>Contigs</t>
    <phoneticPr fontId="1" type="noConversion"/>
  </si>
  <si>
    <t>ORFs</t>
    <phoneticPr fontId="1" type="noConversion"/>
  </si>
  <si>
    <t>Gene name</t>
    <phoneticPr fontId="1" type="noConversion"/>
  </si>
  <si>
    <t>Geneid</t>
    <phoneticPr fontId="1" type="noConversion"/>
  </si>
  <si>
    <t>Descripition</t>
    <phoneticPr fontId="1" type="noConversion"/>
  </si>
  <si>
    <t>WRKY70</t>
  </si>
  <si>
    <t>Ah07g324200</t>
  </si>
  <si>
    <t>WRKY family transcription factor</t>
  </si>
  <si>
    <t>WRKY84</t>
  </si>
  <si>
    <t>Ah10g233900</t>
  </si>
  <si>
    <t>WRKY101</t>
  </si>
  <si>
    <t>Ah12g080200</t>
  </si>
  <si>
    <t>WRKY171</t>
  </si>
  <si>
    <t>Ah18g210400</t>
  </si>
  <si>
    <t>WRKY179</t>
  </si>
  <si>
    <t>Ah20g310300</t>
  </si>
  <si>
    <t>CHS-11</t>
  </si>
  <si>
    <t>Ah04g099200</t>
  </si>
  <si>
    <t>chalcone synthase 11</t>
    <phoneticPr fontId="1" type="noConversion"/>
  </si>
  <si>
    <t>CHS-12</t>
  </si>
  <si>
    <t>Ah04g099300</t>
  </si>
  <si>
    <t>chalcone synthase 12</t>
    <phoneticPr fontId="1" type="noConversion"/>
  </si>
  <si>
    <t>CHS-14</t>
  </si>
  <si>
    <t>Ah05g199100</t>
  </si>
  <si>
    <t>chalcone synthase 14</t>
    <phoneticPr fontId="1" type="noConversion"/>
  </si>
  <si>
    <t>CHS-33</t>
  </si>
  <si>
    <t>Ah14g111200</t>
  </si>
  <si>
    <t>chalcone synthase 33</t>
    <phoneticPr fontId="1" type="noConversion"/>
  </si>
  <si>
    <t>CHS-37</t>
  </si>
  <si>
    <t>Ah14g112400</t>
  </si>
  <si>
    <t>chalcone synthase 37</t>
    <phoneticPr fontId="1" type="noConversion"/>
  </si>
  <si>
    <t>CHI-8</t>
  </si>
  <si>
    <t>Ah09g417700</t>
  </si>
  <si>
    <t>Chalcone-flavanone isomerase 8</t>
    <phoneticPr fontId="1" type="noConversion"/>
  </si>
  <si>
    <t>CHI-17</t>
  </si>
  <si>
    <t>Ah19g503800</t>
  </si>
  <si>
    <t>Chalcone-flavanone isomerase 17</t>
    <phoneticPr fontId="1" type="noConversion"/>
  </si>
  <si>
    <t>Ah16g255000</t>
    <phoneticPr fontId="1" type="noConversion"/>
  </si>
  <si>
    <t>UDP-glucuronosyl/UDP-glucosyltransferase</t>
    <phoneticPr fontId="1" type="noConversion"/>
  </si>
  <si>
    <t>HCT-22</t>
    <phoneticPr fontId="1" type="noConversion"/>
  </si>
  <si>
    <t>Ah04g270600</t>
  </si>
  <si>
    <t>HXXXD-type acyl-transferase 22</t>
    <phoneticPr fontId="1" type="noConversion"/>
  </si>
  <si>
    <t>HCT-140</t>
    <phoneticPr fontId="1" type="noConversion"/>
  </si>
  <si>
    <t>Ah20g447000</t>
  </si>
  <si>
    <t>HXXXD-type acyl-transferase 140</t>
    <phoneticPr fontId="1" type="noConversion"/>
  </si>
  <si>
    <t>APRR2</t>
  </si>
  <si>
    <t>Ah09g460500</t>
    <phoneticPr fontId="1" type="noConversion"/>
  </si>
  <si>
    <t>two-component response regulator-like APRR2-like isoform X2</t>
    <phoneticPr fontId="1" type="noConversion"/>
  </si>
  <si>
    <t>GLABRA 3</t>
  </si>
  <si>
    <t>Ah13g418300</t>
  </si>
  <si>
    <t>transcription factor GLABRA 3-like</t>
  </si>
  <si>
    <t>PIF3-2</t>
  </si>
  <si>
    <t>Ah06g059000</t>
  </si>
  <si>
    <t>transcription factor PIF3-like</t>
  </si>
  <si>
    <t>PIF3-12</t>
  </si>
  <si>
    <t>Ah16g108900</t>
  </si>
  <si>
    <t>transcription factor PIF3-like</t>
    <phoneticPr fontId="1" type="noConversion"/>
  </si>
  <si>
    <t>flavonoid metabolic process</t>
    <phoneticPr fontId="1" type="noConversion"/>
  </si>
  <si>
    <t>UGT1</t>
    <phoneticPr fontId="1" type="noConversion"/>
  </si>
  <si>
    <t>185.35 ± 7.93a</t>
    <phoneticPr fontId="1" type="noConversion"/>
  </si>
  <si>
    <t xml:space="preserve">Inorganic P solubilization </t>
    <phoneticPr fontId="1" type="noConversion"/>
  </si>
  <si>
    <t>49.81 ± 1.42 a</t>
  </si>
  <si>
    <t>25.87 ± 0.98 a</t>
  </si>
  <si>
    <t>86.83 ± 3.12 a</t>
  </si>
  <si>
    <t>15.34 ± 1.03 b</t>
  </si>
  <si>
    <t>64.91 ± 2.11 b</t>
  </si>
  <si>
    <t>258.63 ± 5.87 a</t>
    <phoneticPr fontId="1" type="noConversion"/>
  </si>
  <si>
    <t>225.65 ± 9.12 b</t>
    <phoneticPr fontId="1" type="noConversion"/>
  </si>
  <si>
    <t>69.61 ± 5.94 b</t>
    <phoneticPr fontId="1" type="noConversion"/>
  </si>
  <si>
    <t>67.66 ± 2.34 a</t>
    <phoneticPr fontId="1" type="noConversion"/>
  </si>
  <si>
    <t>20.76 ± 2.15 a</t>
    <phoneticPr fontId="1" type="noConversion"/>
  </si>
  <si>
    <t>20.72 ± 1.87 b</t>
    <phoneticPr fontId="1" type="noConversion"/>
  </si>
  <si>
    <t>41.52 ± 1.61 b</t>
    <phoneticPr fontId="1" type="noConversion"/>
  </si>
  <si>
    <t>Uniquely mapping rate</t>
    <phoneticPr fontId="1" type="noConversion"/>
  </si>
  <si>
    <t>Total mapping rate</t>
    <phoneticPr fontId="1" type="noConversion"/>
  </si>
  <si>
    <t>Raw reads (millions)</t>
    <phoneticPr fontId="1" type="noConversion"/>
  </si>
  <si>
    <t>Q20</t>
    <phoneticPr fontId="1" type="noConversion"/>
  </si>
  <si>
    <t>Mapped ratio</t>
    <phoneticPr fontId="1" type="noConversion"/>
  </si>
  <si>
    <t xml:space="preserve">Mapped reads </t>
    <phoneticPr fontId="1" type="noConversion"/>
  </si>
  <si>
    <t xml:space="preserve">Clean reads </t>
    <phoneticPr fontId="1" type="noConversion"/>
  </si>
  <si>
    <t>Total N (mg/kg)</t>
    <phoneticPr fontId="1" type="noConversion"/>
  </si>
  <si>
    <t>100-pod weight (g)</t>
    <phoneticPr fontId="1" type="noConversion"/>
  </si>
  <si>
    <r>
      <t xml:space="preserve">Data shown are mean ± SD, n=5. Different letters indicate significant differences between groups (p &lt; 0.05,  Student’s </t>
    </r>
    <r>
      <rPr>
        <i/>
        <sz val="10.5"/>
        <color theme="1"/>
        <rFont val="Times New Roman"/>
        <family val="1"/>
      </rPr>
      <t>t</t>
    </r>
    <r>
      <rPr>
        <sz val="10.5"/>
        <color theme="1"/>
        <rFont val="Times New Roman"/>
        <family val="1"/>
      </rPr>
      <t>-test).</t>
    </r>
    <phoneticPr fontId="1" type="noConversion"/>
  </si>
  <si>
    <r>
      <t xml:space="preserve">Data shown are mean ± SD, n=3. Different letters indicate significant differences between groups (p &lt; 0.05, Student's </t>
    </r>
    <r>
      <rPr>
        <i/>
        <sz val="10.5"/>
        <color theme="1"/>
        <rFont val="Times New Roman"/>
        <family val="1"/>
      </rPr>
      <t>t</t>
    </r>
    <r>
      <rPr>
        <sz val="10.5"/>
        <color theme="1"/>
        <rFont val="Times New Roman"/>
        <family val="1"/>
      </rPr>
      <t>-test).</t>
    </r>
    <phoneticPr fontId="1" type="noConversion"/>
  </si>
  <si>
    <t>CG</t>
  </si>
  <si>
    <t>CHG</t>
  </si>
  <si>
    <t>CHH</t>
  </si>
  <si>
    <t>Content</t>
    <phoneticPr fontId="1" type="noConversion"/>
  </si>
  <si>
    <t>Mean total mCs (methylcytosines)</t>
    <phoneticPr fontId="1" type="noConversion"/>
  </si>
  <si>
    <t>Mean SNP affected mCs</t>
    <phoneticPr fontId="1" type="noConversion"/>
  </si>
  <si>
    <t>Mean SNP disrupted mCs</t>
    <phoneticPr fontId="1" type="noConversion"/>
  </si>
  <si>
    <t>Mean proportion of SNP affected mCs (%)</t>
    <phoneticPr fontId="1" type="noConversion"/>
  </si>
  <si>
    <t>Mean proportion of SNP disrupted mCs (%)</t>
    <phoneticPr fontId="1" type="noConversion"/>
  </si>
  <si>
    <t>Comparison</t>
  </si>
  <si>
    <t>Mean Difference</t>
  </si>
  <si>
    <t>P Value</t>
  </si>
  <si>
    <t>Significant (Bonferroni)</t>
  </si>
  <si>
    <t>DNA_tran vs Copia</t>
  </si>
  <si>
    <t>*</t>
  </si>
  <si>
    <t>Gypsy vs Copia</t>
  </si>
  <si>
    <t>LINE vs Copia</t>
  </si>
  <si>
    <t>LTR vs Copia</t>
  </si>
  <si>
    <t>LINE vs DNA_tran</t>
  </si>
  <si>
    <t>LTR vs DNA_tran</t>
  </si>
  <si>
    <t>Gypsy vs DNA_tran</t>
  </si>
  <si>
    <t>LTR vs Gypsy</t>
  </si>
  <si>
    <t>LINE vs Gypsy</t>
  </si>
  <si>
    <t>LTR vs LINE</t>
  </si>
  <si>
    <t>ns</t>
    <phoneticPr fontId="1" type="noConversion"/>
  </si>
  <si>
    <t>Kruskal-Wallis test, * p &lt; 0.05, ns = not significant</t>
    <phoneticPr fontId="1" type="noConversion"/>
  </si>
  <si>
    <r>
      <t>Table S2.</t>
    </r>
    <r>
      <rPr>
        <sz val="12"/>
        <color theme="1"/>
        <rFont val="Times New Roman"/>
        <family val="1"/>
      </rPr>
      <t xml:space="preserve"> Raw data quality control statistics and summary of WGBS reads mapping.</t>
    </r>
  </si>
  <si>
    <r>
      <t>Table S3.</t>
    </r>
    <r>
      <rPr>
        <sz val="11"/>
        <color theme="1"/>
        <rFont val="Times New Roman"/>
        <family val="1"/>
      </rPr>
      <t xml:space="preserve"> Statistical analysis of CHH methylation levels of various TE families
 (Copia, DNA transposon, Gypsy, LINE, LTR) in leaf.</t>
    </r>
    <phoneticPr fontId="1" type="noConversion"/>
  </si>
  <si>
    <r>
      <t xml:space="preserve">Table S4. </t>
    </r>
    <r>
      <rPr>
        <sz val="11"/>
        <color theme="1"/>
        <rFont val="Times New Roman"/>
        <family val="1"/>
      </rPr>
      <t>Statistical analysis of CHH methylation levels of various TE families
 (Copia, DNA transposon, Gypsy, LINE, LTR) in root.</t>
    </r>
    <phoneticPr fontId="1" type="noConversion"/>
  </si>
  <si>
    <r>
      <t xml:space="preserve">Table S5. </t>
    </r>
    <r>
      <rPr>
        <sz val="11"/>
        <color theme="1"/>
        <rFont val="Times New Roman"/>
        <family val="1"/>
      </rPr>
      <t>Raw data quality control statistics and summary of RNA-seq reads mapping.</t>
    </r>
    <phoneticPr fontId="1" type="noConversion"/>
  </si>
  <si>
    <r>
      <t xml:space="preserve">Table S6. </t>
    </r>
    <r>
      <rPr>
        <sz val="11"/>
        <color theme="1"/>
        <rFont val="Times New Roman"/>
        <family val="1"/>
      </rPr>
      <t>Raw data quality control statistics and summary of small RNA-seq reads mapping.</t>
    </r>
    <phoneticPr fontId="1" type="noConversion"/>
  </si>
  <si>
    <r>
      <t xml:space="preserve">Table S7. </t>
    </r>
    <r>
      <rPr>
        <sz val="11"/>
        <color theme="1"/>
        <rFont val="Times New Roman"/>
        <family val="1"/>
      </rPr>
      <t>Top 10 GO enrichment of overlapping DEGs with DMPs between SS and DS in leaves.</t>
    </r>
    <phoneticPr fontId="1" type="noConversion"/>
  </si>
  <si>
    <r>
      <t xml:space="preserve">Table S8. </t>
    </r>
    <r>
      <rPr>
        <sz val="11"/>
        <color theme="1"/>
        <rFont val="Times New Roman"/>
        <family val="1"/>
      </rPr>
      <t>Details of genes involved in the leaf senescence and flavonoid metabolic processes identified in this study.</t>
    </r>
    <phoneticPr fontId="1" type="noConversion"/>
  </si>
  <si>
    <r>
      <t xml:space="preserve">Table S9. </t>
    </r>
    <r>
      <rPr>
        <sz val="11"/>
        <color theme="1"/>
        <rFont val="Times New Roman"/>
        <family val="1"/>
      </rPr>
      <t>Top 10 GO enrichment of overlapping DEGs with DMPs between SS and DS in roots.</t>
    </r>
    <phoneticPr fontId="1" type="noConversion"/>
  </si>
  <si>
    <r>
      <t>Table S10.</t>
    </r>
    <r>
      <rPr>
        <sz val="11"/>
        <color theme="1"/>
        <rFont val="Times New Roman"/>
        <family val="1"/>
      </rPr>
      <t xml:space="preserve"> The rhizosphere soil physicochemical properties.</t>
    </r>
    <phoneticPr fontId="1" type="noConversion"/>
  </si>
  <si>
    <r>
      <rPr>
        <b/>
        <sz val="11"/>
        <color theme="1"/>
        <rFont val="Times New Roman"/>
        <family val="1"/>
      </rPr>
      <t xml:space="preserve">Table S11. </t>
    </r>
    <r>
      <rPr>
        <sz val="11"/>
        <color theme="1"/>
        <rFont val="Times New Roman"/>
        <family val="1"/>
      </rPr>
      <t>Raw data quality control statistics and summary of metagenomic sequencing.</t>
    </r>
    <phoneticPr fontId="1" type="noConversion"/>
  </si>
  <si>
    <r>
      <t>organic P</t>
    </r>
    <r>
      <rPr>
        <sz val="11"/>
        <color rgb="FF000000"/>
        <rFont val="Cambria Math"/>
        <family val="1"/>
      </rPr>
      <t>−</t>
    </r>
    <r>
      <rPr>
        <sz val="11"/>
        <color rgb="FF000000"/>
        <rFont val="Times New Roman"/>
        <family val="1"/>
      </rPr>
      <t>mineralization</t>
    </r>
    <phoneticPr fontId="1" type="noConversion"/>
  </si>
  <si>
    <r>
      <rPr>
        <b/>
        <sz val="11"/>
        <color theme="1"/>
        <rFont val="Times New Roman"/>
        <family val="1"/>
      </rPr>
      <t>Table S13.</t>
    </r>
    <r>
      <rPr>
        <sz val="11"/>
        <color theme="1"/>
        <rFont val="Times New Roman"/>
        <family val="1"/>
      </rPr>
      <t xml:space="preserve"> Summary of SNP-impacted DNA methylation sites.</t>
    </r>
    <phoneticPr fontId="1" type="noConversion"/>
  </si>
  <si>
    <r>
      <rPr>
        <b/>
        <sz val="11"/>
        <color theme="1"/>
        <rFont val="Times New Roman"/>
        <family val="1"/>
      </rPr>
      <t>Table S14.</t>
    </r>
    <r>
      <rPr>
        <sz val="11"/>
        <color theme="1"/>
        <rFont val="Times New Roman"/>
        <family val="1"/>
      </rPr>
      <t xml:space="preserve"> Primers of selected genes for qRT-PCR analysis. </t>
    </r>
    <phoneticPr fontId="9" type="noConversion"/>
  </si>
  <si>
    <r>
      <t xml:space="preserve">Table S1. </t>
    </r>
    <r>
      <rPr>
        <sz val="11"/>
        <color theme="1"/>
        <rFont val="Times New Roman"/>
        <family val="1"/>
      </rPr>
      <t>Peanut yield and yield components between SS and DS</t>
    </r>
    <r>
      <rPr>
        <b/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>Table S12.</t>
    </r>
    <r>
      <rPr>
        <sz val="11"/>
        <color theme="1"/>
        <rFont val="Times New Roman"/>
        <family val="1"/>
      </rPr>
      <t xml:space="preserve"> Information of microbial functional genes involved in the N and P cycling processes identifi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0_ "/>
    <numFmt numFmtId="178" formatCode="0.000_ "/>
    <numFmt numFmtId="179" formatCode="#,##0.00_ "/>
    <numFmt numFmtId="180" formatCode="0.00000_ "/>
  </numFmts>
  <fonts count="2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8"/>
      <color rgb="FF1F1F1F"/>
      <name val="Times New Roman"/>
      <family val="1"/>
    </font>
    <font>
      <i/>
      <sz val="10.5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等线"/>
      <family val="2"/>
      <charset val="134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Cambria Math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FFFFFF"/>
      </right>
      <top style="medium">
        <color auto="1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auto="1"/>
      </top>
      <bottom style="medium">
        <color rgb="FFFFFFFF"/>
      </bottom>
      <diagonal/>
    </border>
    <border>
      <left style="medium">
        <color rgb="FFFFFFFF"/>
      </left>
      <right/>
      <top style="medium">
        <color auto="1"/>
      </top>
      <bottom style="medium">
        <color rgb="FFFFFFFF"/>
      </bottom>
      <diagonal/>
    </border>
    <border>
      <left/>
      <right/>
      <top style="medium">
        <color rgb="FF3E3A39"/>
      </top>
      <bottom/>
      <diagonal/>
    </border>
    <border>
      <left/>
      <right/>
      <top/>
      <bottom style="medium">
        <color rgb="FF3E3A39"/>
      </bottom>
      <diagonal/>
    </border>
    <border>
      <left style="medium">
        <color rgb="FFFFFFFF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8E8E8E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theme="1"/>
      </bottom>
      <diagonal/>
    </border>
    <border>
      <left/>
      <right/>
      <top/>
      <bottom style="medium">
        <color rgb="FF8E8E8E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105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1" fontId="2" fillId="0" borderId="0" xfId="0" applyNumberFormat="1" applyFont="1">
      <alignment vertical="center"/>
    </xf>
    <xf numFmtId="0" fontId="2" fillId="0" borderId="10" xfId="0" applyFont="1" applyBorder="1">
      <alignment vertical="center"/>
    </xf>
    <xf numFmtId="11" fontId="2" fillId="0" borderId="10" xfId="0" applyNumberFormat="1" applyFont="1" applyBorder="1">
      <alignment vertical="center"/>
    </xf>
    <xf numFmtId="0" fontId="5" fillId="0" borderId="9" xfId="0" applyFont="1" applyBorder="1">
      <alignment vertical="center"/>
    </xf>
    <xf numFmtId="0" fontId="10" fillId="0" borderId="11" xfId="1" applyFont="1" applyBorder="1">
      <alignment vertical="center"/>
    </xf>
    <xf numFmtId="0" fontId="10" fillId="0" borderId="0" xfId="0" applyFont="1">
      <alignment vertical="center"/>
    </xf>
    <xf numFmtId="0" fontId="10" fillId="0" borderId="10" xfId="0" applyFont="1" applyBorder="1">
      <alignment vertical="center"/>
    </xf>
    <xf numFmtId="0" fontId="2" fillId="0" borderId="11" xfId="0" applyFont="1" applyBorder="1" applyAlignment="1">
      <alignment horizontal="left"/>
    </xf>
    <xf numFmtId="0" fontId="5" fillId="0" borderId="9" xfId="1" applyFont="1" applyBorder="1">
      <alignment vertical="center"/>
    </xf>
    <xf numFmtId="0" fontId="7" fillId="0" borderId="0" xfId="0" applyFont="1">
      <alignment vertical="center"/>
    </xf>
    <xf numFmtId="0" fontId="11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13" xfId="0" applyFont="1" applyBorder="1">
      <alignment vertical="center"/>
    </xf>
    <xf numFmtId="0" fontId="6" fillId="0" borderId="9" xfId="1" applyFont="1" applyBorder="1" applyAlignment="1" applyProtection="1">
      <alignment horizontal="left" vertical="center"/>
      <protection locked="0"/>
    </xf>
    <xf numFmtId="0" fontId="6" fillId="0" borderId="11" xfId="1" applyFont="1" applyBorder="1" applyAlignment="1" applyProtection="1">
      <alignment horizontal="left" vertical="center"/>
      <protection locked="0"/>
    </xf>
    <xf numFmtId="176" fontId="0" fillId="0" borderId="0" xfId="0" applyNumberFormat="1">
      <alignment vertical="center"/>
    </xf>
    <xf numFmtId="177" fontId="5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15" fillId="0" borderId="0" xfId="0" applyFont="1" applyAlignment="1">
      <alignment horizontal="justify" vertical="center"/>
    </xf>
    <xf numFmtId="10" fontId="0" fillId="0" borderId="0" xfId="0" applyNumberFormat="1">
      <alignment vertical="center"/>
    </xf>
    <xf numFmtId="10" fontId="2" fillId="0" borderId="0" xfId="0" applyNumberFormat="1" applyFont="1">
      <alignment vertical="center"/>
    </xf>
    <xf numFmtId="0" fontId="2" fillId="0" borderId="14" xfId="0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0" fontId="2" fillId="0" borderId="14" xfId="0" applyNumberFormat="1" applyFont="1" applyBorder="1">
      <alignment vertical="center"/>
    </xf>
    <xf numFmtId="178" fontId="4" fillId="0" borderId="6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7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3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179" fontId="2" fillId="0" borderId="2" xfId="0" applyNumberFormat="1" applyFont="1" applyBorder="1">
      <alignment vertical="center"/>
    </xf>
    <xf numFmtId="0" fontId="2" fillId="0" borderId="9" xfId="0" applyFont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>
      <alignment vertical="center"/>
    </xf>
    <xf numFmtId="180" fontId="2" fillId="0" borderId="0" xfId="0" applyNumberFormat="1" applyFont="1">
      <alignment vertical="center"/>
    </xf>
    <xf numFmtId="180" fontId="2" fillId="0" borderId="10" xfId="0" applyNumberFormat="1" applyFont="1" applyBorder="1">
      <alignment vertical="center"/>
    </xf>
    <xf numFmtId="0" fontId="5" fillId="0" borderId="9" xfId="0" applyFont="1" applyBorder="1" applyAlignment="1">
      <alignment horizontal="left" vertical="center"/>
    </xf>
    <xf numFmtId="0" fontId="2" fillId="0" borderId="0" xfId="0" applyFont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5" fillId="0" borderId="9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8" fillId="0" borderId="1" xfId="0" applyFont="1" applyBorder="1">
      <alignment vertical="center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11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2" fillId="0" borderId="10" xfId="1" applyFont="1" applyBorder="1" applyAlignment="1">
      <alignment horizontal="left" vertical="center"/>
    </xf>
  </cellXfs>
  <cellStyles count="2">
    <cellStyle name="常规" xfId="0" builtinId="0"/>
    <cellStyle name="常规 2" xfId="1" xr:uid="{A898440F-BA6A-4238-B43E-31F5D01505E4}"/>
  </cellStyles>
  <dxfs count="6">
    <dxf>
      <font>
        <u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u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B423-F71E-4530-9479-6DB4A77A42D3}">
  <dimension ref="A1:G16"/>
  <sheetViews>
    <sheetView tabSelected="1" workbookViewId="0">
      <selection activeCell="D12" sqref="D12"/>
    </sheetView>
  </sheetViews>
  <sheetFormatPr defaultRowHeight="13.8"/>
  <cols>
    <col min="1" max="1" width="15.109375" style="3" customWidth="1"/>
    <col min="2" max="2" width="23" style="3" customWidth="1"/>
    <col min="3" max="3" width="20.109375" style="3" customWidth="1"/>
    <col min="4" max="4" width="19.109375" style="3" customWidth="1"/>
    <col min="5" max="5" width="19.33203125" style="3" customWidth="1"/>
    <col min="6" max="6" width="22.109375" style="3" customWidth="1"/>
    <col min="7" max="7" width="18.5546875" style="3" customWidth="1"/>
    <col min="8" max="16384" width="8.88671875" style="3"/>
  </cols>
  <sheetData>
    <row r="1" spans="1:7" ht="33" customHeight="1" thickBot="1">
      <c r="A1" s="89" t="s">
        <v>608</v>
      </c>
      <c r="B1" s="89"/>
      <c r="C1" s="89"/>
      <c r="D1" s="89"/>
      <c r="E1" s="89"/>
      <c r="F1" s="89"/>
      <c r="G1" s="89"/>
    </row>
    <row r="2" spans="1:7" ht="45" customHeight="1" thickBot="1">
      <c r="A2" s="12" t="s">
        <v>7</v>
      </c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66</v>
      </c>
    </row>
    <row r="3" spans="1:7" ht="25.2" customHeight="1">
      <c r="A3" s="1" t="s">
        <v>5</v>
      </c>
      <c r="B3" s="1" t="s">
        <v>546</v>
      </c>
      <c r="C3" s="1" t="s">
        <v>547</v>
      </c>
      <c r="D3" s="1" t="s">
        <v>555</v>
      </c>
      <c r="E3" s="1" t="s">
        <v>554</v>
      </c>
      <c r="F3" s="1" t="s">
        <v>548</v>
      </c>
      <c r="G3" s="1" t="s">
        <v>551</v>
      </c>
    </row>
    <row r="4" spans="1:7" ht="25.2" customHeight="1" thickBot="1">
      <c r="A4" s="2" t="s">
        <v>6</v>
      </c>
      <c r="B4" s="2" t="s">
        <v>557</v>
      </c>
      <c r="C4" s="2" t="s">
        <v>556</v>
      </c>
      <c r="D4" s="2" t="s">
        <v>549</v>
      </c>
      <c r="E4" s="2" t="s">
        <v>550</v>
      </c>
      <c r="F4" s="2" t="s">
        <v>553</v>
      </c>
      <c r="G4" s="2" t="s">
        <v>552</v>
      </c>
    </row>
    <row r="5" spans="1:7" ht="40.799999999999997" customHeight="1">
      <c r="A5" s="88" t="s">
        <v>567</v>
      </c>
      <c r="B5" s="88"/>
      <c r="C5" s="88"/>
      <c r="D5" s="88"/>
      <c r="E5" s="88"/>
      <c r="F5" s="88"/>
      <c r="G5" s="88"/>
    </row>
    <row r="11" spans="1:7" ht="15.6">
      <c r="B11" s="47"/>
      <c r="C11" s="47"/>
      <c r="D11" s="47"/>
      <c r="E11" s="47"/>
      <c r="F11" s="47"/>
      <c r="G11" s="47"/>
    </row>
    <row r="12" spans="1:7" ht="15.6">
      <c r="B12" s="47"/>
      <c r="C12" s="47"/>
      <c r="D12" s="47"/>
      <c r="E12" s="47"/>
      <c r="F12" s="47"/>
      <c r="G12" s="47"/>
    </row>
    <row r="16" spans="1:7">
      <c r="B16"/>
    </row>
  </sheetData>
  <mergeCells count="2">
    <mergeCell ref="A5:G5"/>
    <mergeCell ref="A1:G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E60A6-4E97-4993-8CF3-BACA50F335A5}">
  <dimension ref="A1:K5"/>
  <sheetViews>
    <sheetView zoomScale="110" zoomScaleNormal="110" workbookViewId="0">
      <selection activeCell="B3" sqref="B3"/>
    </sheetView>
  </sheetViews>
  <sheetFormatPr defaultRowHeight="13.8"/>
  <cols>
    <col min="1" max="1" width="15.33203125" customWidth="1"/>
    <col min="2" max="3" width="15.109375" customWidth="1"/>
    <col min="4" max="4" width="13.5546875" customWidth="1"/>
    <col min="5" max="5" width="14" customWidth="1"/>
    <col min="6" max="6" width="13.88671875" customWidth="1"/>
    <col min="7" max="7" width="13.6640625" customWidth="1"/>
    <col min="8" max="8" width="13.21875" customWidth="1"/>
    <col min="9" max="9" width="15.33203125" customWidth="1"/>
    <col min="10" max="11" width="13.21875" customWidth="1"/>
    <col min="12" max="12" width="19.88671875" customWidth="1"/>
  </cols>
  <sheetData>
    <row r="1" spans="1:11" ht="29.4" customHeight="1" thickBot="1">
      <c r="A1" s="95" t="s">
        <v>603</v>
      </c>
      <c r="B1" s="95"/>
      <c r="C1" s="95"/>
      <c r="D1" s="95"/>
      <c r="E1" s="95"/>
      <c r="F1" s="95"/>
      <c r="G1" s="95"/>
      <c r="H1" s="95"/>
      <c r="I1" s="95"/>
      <c r="J1" s="95"/>
      <c r="K1" s="3"/>
    </row>
    <row r="2" spans="1:11" ht="34.799999999999997" customHeight="1">
      <c r="A2" s="34" t="s">
        <v>131</v>
      </c>
      <c r="B2" s="34" t="s">
        <v>150</v>
      </c>
      <c r="C2" s="34" t="s">
        <v>151</v>
      </c>
      <c r="D2" s="34" t="s">
        <v>136</v>
      </c>
      <c r="E2" s="34" t="s">
        <v>137</v>
      </c>
      <c r="F2" s="34" t="s">
        <v>565</v>
      </c>
      <c r="G2" s="34" t="s">
        <v>149</v>
      </c>
      <c r="H2" s="34" t="s">
        <v>138</v>
      </c>
      <c r="I2" s="34" t="s">
        <v>135</v>
      </c>
      <c r="J2" s="34" t="s">
        <v>132</v>
      </c>
    </row>
    <row r="3" spans="1:11" ht="25.2" customHeight="1">
      <c r="A3" s="35" t="s">
        <v>133</v>
      </c>
      <c r="B3" s="35" t="s">
        <v>152</v>
      </c>
      <c r="C3" s="35" t="s">
        <v>155</v>
      </c>
      <c r="D3" s="35" t="s">
        <v>157</v>
      </c>
      <c r="E3" s="35" t="s">
        <v>144</v>
      </c>
      <c r="F3" s="35" t="s">
        <v>156</v>
      </c>
      <c r="G3" s="35" t="s">
        <v>140</v>
      </c>
      <c r="H3" s="35" t="s">
        <v>142</v>
      </c>
      <c r="I3" s="35" t="s">
        <v>145</v>
      </c>
      <c r="J3" s="35" t="s">
        <v>147</v>
      </c>
    </row>
    <row r="4" spans="1:11" ht="29.4" customHeight="1">
      <c r="A4" s="36" t="s">
        <v>134</v>
      </c>
      <c r="B4" s="36" t="s">
        <v>154</v>
      </c>
      <c r="C4" s="36" t="s">
        <v>153</v>
      </c>
      <c r="D4" s="36" t="s">
        <v>158</v>
      </c>
      <c r="E4" s="36" t="s">
        <v>544</v>
      </c>
      <c r="F4" s="36" t="s">
        <v>139</v>
      </c>
      <c r="G4" s="36" t="s">
        <v>141</v>
      </c>
      <c r="H4" s="36" t="s">
        <v>143</v>
      </c>
      <c r="I4" s="36" t="s">
        <v>146</v>
      </c>
      <c r="J4" s="36" t="s">
        <v>148</v>
      </c>
    </row>
    <row r="5" spans="1:11" ht="27.6" customHeight="1">
      <c r="A5" s="88" t="s">
        <v>568</v>
      </c>
      <c r="B5" s="88"/>
      <c r="C5" s="88"/>
      <c r="D5" s="88"/>
      <c r="E5" s="88"/>
      <c r="F5" s="88"/>
      <c r="G5" s="88"/>
      <c r="H5" s="88"/>
    </row>
  </sheetData>
  <mergeCells count="2">
    <mergeCell ref="A5:H5"/>
    <mergeCell ref="A1:J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D29F-B8B5-4AA3-B71C-26D77BF687D4}">
  <dimension ref="A1:H10"/>
  <sheetViews>
    <sheetView zoomScale="110" zoomScaleNormal="110" workbookViewId="0">
      <selection activeCell="B4" sqref="B4"/>
    </sheetView>
  </sheetViews>
  <sheetFormatPr defaultRowHeight="13.8"/>
  <cols>
    <col min="2" max="2" width="15.77734375" customWidth="1"/>
    <col min="3" max="3" width="13.88671875" customWidth="1"/>
    <col min="4" max="4" width="15.33203125" customWidth="1"/>
    <col min="5" max="6" width="13.88671875" customWidth="1"/>
    <col min="7" max="7" width="9.109375" customWidth="1"/>
    <col min="8" max="8" width="10.44140625" customWidth="1"/>
  </cols>
  <sheetData>
    <row r="1" spans="1:8" ht="28.2" customHeight="1" thickBot="1">
      <c r="A1" s="96" t="s">
        <v>604</v>
      </c>
      <c r="B1" s="96"/>
      <c r="C1" s="96"/>
      <c r="D1" s="96"/>
      <c r="E1" s="96"/>
      <c r="F1" s="96"/>
      <c r="G1" s="96"/>
      <c r="H1" s="96"/>
    </row>
    <row r="2" spans="1:8" ht="14.4" thickBot="1">
      <c r="A2" s="16" t="s">
        <v>28</v>
      </c>
      <c r="B2" s="44" t="s">
        <v>481</v>
      </c>
      <c r="C2" s="44" t="s">
        <v>482</v>
      </c>
      <c r="D2" s="16" t="s">
        <v>33</v>
      </c>
      <c r="E2" s="16" t="s">
        <v>485</v>
      </c>
      <c r="F2" s="16" t="s">
        <v>486</v>
      </c>
      <c r="G2" s="16" t="s">
        <v>483</v>
      </c>
      <c r="H2" s="16" t="s">
        <v>484</v>
      </c>
    </row>
    <row r="3" spans="1:8">
      <c r="A3" s="15" t="s">
        <v>478</v>
      </c>
      <c r="B3" s="45">
        <v>12.28</v>
      </c>
      <c r="C3" s="45">
        <v>12.25</v>
      </c>
      <c r="D3" s="21">
        <v>81835302</v>
      </c>
      <c r="E3" s="21">
        <v>369624</v>
      </c>
      <c r="F3" s="21">
        <v>472454</v>
      </c>
      <c r="G3" s="15">
        <v>769</v>
      </c>
      <c r="H3" s="21">
        <v>532</v>
      </c>
    </row>
    <row r="4" spans="1:8">
      <c r="A4" s="15" t="s">
        <v>479</v>
      </c>
      <c r="B4" s="45">
        <v>11.61</v>
      </c>
      <c r="C4" s="45">
        <v>11.58</v>
      </c>
      <c r="D4" s="21">
        <v>77340684</v>
      </c>
      <c r="E4" s="21">
        <v>398499</v>
      </c>
      <c r="F4" s="21">
        <v>505720</v>
      </c>
      <c r="G4" s="15">
        <v>782</v>
      </c>
      <c r="H4" s="21">
        <v>536</v>
      </c>
    </row>
    <row r="5" spans="1:8">
      <c r="A5" s="15" t="s">
        <v>480</v>
      </c>
      <c r="B5" s="45">
        <v>12.17</v>
      </c>
      <c r="C5" s="45">
        <v>12.13</v>
      </c>
      <c r="D5" s="21">
        <v>81052124</v>
      </c>
      <c r="E5" s="21">
        <v>334203</v>
      </c>
      <c r="F5" s="21">
        <v>417821</v>
      </c>
      <c r="G5" s="15">
        <v>744</v>
      </c>
      <c r="H5" s="21">
        <v>531</v>
      </c>
    </row>
    <row r="6" spans="1:8">
      <c r="A6" s="15" t="s">
        <v>475</v>
      </c>
      <c r="B6" s="45">
        <v>11.95</v>
      </c>
      <c r="C6" s="45">
        <v>11.92</v>
      </c>
      <c r="D6" s="21">
        <v>79643812</v>
      </c>
      <c r="E6" s="21">
        <v>400559</v>
      </c>
      <c r="F6" s="21">
        <v>504947</v>
      </c>
      <c r="G6" s="15">
        <v>770</v>
      </c>
      <c r="H6" s="21">
        <v>534</v>
      </c>
    </row>
    <row r="7" spans="1:8">
      <c r="A7" s="15" t="s">
        <v>476</v>
      </c>
      <c r="B7" s="45">
        <v>12.03</v>
      </c>
      <c r="C7" s="45">
        <v>11.99</v>
      </c>
      <c r="D7" s="21">
        <v>80133972</v>
      </c>
      <c r="E7" s="21">
        <v>346063</v>
      </c>
      <c r="F7" s="21">
        <v>442607</v>
      </c>
      <c r="G7" s="15">
        <v>780</v>
      </c>
      <c r="H7" s="21">
        <v>534</v>
      </c>
    </row>
    <row r="8" spans="1:8" ht="14.4" thickBot="1">
      <c r="A8" s="17" t="s">
        <v>477</v>
      </c>
      <c r="B8" s="46">
        <v>12.1</v>
      </c>
      <c r="C8" s="46">
        <v>12.07</v>
      </c>
      <c r="D8" s="22">
        <v>80622216</v>
      </c>
      <c r="E8" s="22">
        <v>382018</v>
      </c>
      <c r="F8" s="22">
        <v>491353</v>
      </c>
      <c r="G8" s="17">
        <v>782</v>
      </c>
      <c r="H8" s="22">
        <v>535</v>
      </c>
    </row>
    <row r="9" spans="1:8">
      <c r="A9" s="3"/>
    </row>
    <row r="10" spans="1:8">
      <c r="D10" s="43"/>
      <c r="E10" s="43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51629-6F6B-4E8B-AF11-E9763B53337E}">
  <dimension ref="A1:E106"/>
  <sheetViews>
    <sheetView workbookViewId="0">
      <selection sqref="A1:E1"/>
    </sheetView>
  </sheetViews>
  <sheetFormatPr defaultRowHeight="13.8"/>
  <cols>
    <col min="2" max="2" width="47.77734375" customWidth="1"/>
    <col min="3" max="3" width="8.6640625" style="38" customWidth="1"/>
    <col min="4" max="4" width="76.77734375" style="38" customWidth="1"/>
    <col min="5" max="5" width="18.77734375" style="38" customWidth="1"/>
  </cols>
  <sheetData>
    <row r="1" spans="1:5" ht="30" customHeight="1" thickBot="1">
      <c r="A1" s="96" t="s">
        <v>609</v>
      </c>
      <c r="B1" s="96"/>
      <c r="C1" s="96"/>
      <c r="D1" s="96"/>
      <c r="E1" s="96"/>
    </row>
    <row r="2" spans="1:5" s="37" customFormat="1" ht="26.4" customHeight="1" thickBot="1">
      <c r="A2" s="73" t="s">
        <v>448</v>
      </c>
      <c r="B2" s="74" t="s">
        <v>473</v>
      </c>
      <c r="C2" s="75" t="s">
        <v>159</v>
      </c>
      <c r="D2" s="75" t="s">
        <v>160</v>
      </c>
      <c r="E2" s="75" t="s">
        <v>161</v>
      </c>
    </row>
    <row r="3" spans="1:5" s="37" customFormat="1">
      <c r="A3" s="98" t="s">
        <v>447</v>
      </c>
      <c r="B3" s="98" t="s">
        <v>244</v>
      </c>
      <c r="C3" s="76" t="s">
        <v>162</v>
      </c>
      <c r="D3" s="3" t="s">
        <v>449</v>
      </c>
      <c r="E3" s="77" t="s">
        <v>163</v>
      </c>
    </row>
    <row r="4" spans="1:5" s="37" customFormat="1">
      <c r="A4" s="98"/>
      <c r="B4" s="98"/>
      <c r="C4" s="76" t="s">
        <v>164</v>
      </c>
      <c r="D4" s="3" t="s">
        <v>450</v>
      </c>
      <c r="E4" s="77" t="s">
        <v>165</v>
      </c>
    </row>
    <row r="5" spans="1:5" s="37" customFormat="1">
      <c r="A5" s="98"/>
      <c r="B5" s="98"/>
      <c r="C5" s="76" t="s">
        <v>166</v>
      </c>
      <c r="D5" s="3" t="s">
        <v>451</v>
      </c>
      <c r="E5" s="77" t="s">
        <v>167</v>
      </c>
    </row>
    <row r="6" spans="1:5" s="37" customFormat="1">
      <c r="A6" s="98"/>
      <c r="B6" s="98"/>
      <c r="C6" s="76" t="s">
        <v>168</v>
      </c>
      <c r="D6" s="3" t="s">
        <v>452</v>
      </c>
      <c r="E6" s="77" t="s">
        <v>169</v>
      </c>
    </row>
    <row r="7" spans="1:5" s="37" customFormat="1">
      <c r="A7" s="98"/>
      <c r="B7" s="98"/>
      <c r="C7" s="76" t="s">
        <v>170</v>
      </c>
      <c r="D7" s="3" t="s">
        <v>171</v>
      </c>
      <c r="E7" s="77" t="s">
        <v>172</v>
      </c>
    </row>
    <row r="8" spans="1:5" s="37" customFormat="1">
      <c r="A8" s="98"/>
      <c r="B8" s="98"/>
      <c r="C8" s="76" t="s">
        <v>173</v>
      </c>
      <c r="D8" s="3" t="s">
        <v>453</v>
      </c>
      <c r="E8" s="77" t="s">
        <v>174</v>
      </c>
    </row>
    <row r="9" spans="1:5" s="37" customFormat="1">
      <c r="A9" s="98"/>
      <c r="B9" s="98"/>
      <c r="C9" s="76" t="s">
        <v>175</v>
      </c>
      <c r="D9" s="3" t="s">
        <v>454</v>
      </c>
      <c r="E9" s="77" t="s">
        <v>176</v>
      </c>
    </row>
    <row r="10" spans="1:5" s="37" customFormat="1">
      <c r="A10" s="98"/>
      <c r="B10" s="98"/>
      <c r="C10" s="76" t="s">
        <v>177</v>
      </c>
      <c r="D10" s="3" t="s">
        <v>455</v>
      </c>
      <c r="E10" s="77" t="s">
        <v>178</v>
      </c>
    </row>
    <row r="11" spans="1:5" s="37" customFormat="1">
      <c r="A11" s="98"/>
      <c r="B11" s="98"/>
      <c r="C11" s="76" t="s">
        <v>179</v>
      </c>
      <c r="D11" s="3" t="s">
        <v>180</v>
      </c>
      <c r="E11" s="77" t="s">
        <v>181</v>
      </c>
    </row>
    <row r="12" spans="1:5" s="37" customFormat="1">
      <c r="A12" s="98"/>
      <c r="B12" s="97" t="s">
        <v>245</v>
      </c>
      <c r="C12" s="78" t="s">
        <v>182</v>
      </c>
      <c r="D12" s="64" t="s">
        <v>456</v>
      </c>
      <c r="E12" s="79" t="s">
        <v>183</v>
      </c>
    </row>
    <row r="13" spans="1:5" s="37" customFormat="1">
      <c r="A13" s="98"/>
      <c r="B13" s="98"/>
      <c r="C13" s="76" t="s">
        <v>184</v>
      </c>
      <c r="D13" s="3" t="s">
        <v>457</v>
      </c>
      <c r="E13" s="77" t="s">
        <v>185</v>
      </c>
    </row>
    <row r="14" spans="1:5" s="37" customFormat="1">
      <c r="A14" s="98"/>
      <c r="B14" s="98"/>
      <c r="C14" s="76" t="s">
        <v>186</v>
      </c>
      <c r="D14" s="3" t="s">
        <v>458</v>
      </c>
      <c r="E14" s="77" t="s">
        <v>187</v>
      </c>
    </row>
    <row r="15" spans="1:5" s="37" customFormat="1">
      <c r="A15" s="98"/>
      <c r="B15" s="98"/>
      <c r="C15" s="76" t="s">
        <v>188</v>
      </c>
      <c r="D15" s="3" t="s">
        <v>459</v>
      </c>
      <c r="E15" s="77" t="s">
        <v>189</v>
      </c>
    </row>
    <row r="16" spans="1:5" s="37" customFormat="1">
      <c r="A16" s="98"/>
      <c r="B16" s="98"/>
      <c r="C16" s="76" t="s">
        <v>190</v>
      </c>
      <c r="D16" s="3" t="s">
        <v>460</v>
      </c>
      <c r="E16" s="77" t="s">
        <v>191</v>
      </c>
    </row>
    <row r="17" spans="1:5" s="37" customFormat="1">
      <c r="A17" s="98"/>
      <c r="B17" s="99"/>
      <c r="C17" s="80" t="s">
        <v>192</v>
      </c>
      <c r="D17" s="25" t="s">
        <v>461</v>
      </c>
      <c r="E17" s="81" t="s">
        <v>193</v>
      </c>
    </row>
    <row r="18" spans="1:5" s="37" customFormat="1">
      <c r="A18" s="98"/>
      <c r="B18" s="98" t="s">
        <v>246</v>
      </c>
      <c r="C18" s="76" t="s">
        <v>194</v>
      </c>
      <c r="D18" s="3" t="s">
        <v>462</v>
      </c>
      <c r="E18" s="77" t="s">
        <v>195</v>
      </c>
    </row>
    <row r="19" spans="1:5" s="37" customFormat="1">
      <c r="A19" s="98"/>
      <c r="B19" s="98"/>
      <c r="C19" s="76" t="s">
        <v>196</v>
      </c>
      <c r="D19" s="3" t="s">
        <v>463</v>
      </c>
      <c r="E19" s="77" t="s">
        <v>197</v>
      </c>
    </row>
    <row r="20" spans="1:5" s="37" customFormat="1">
      <c r="A20" s="98"/>
      <c r="B20" s="98"/>
      <c r="C20" s="76" t="s">
        <v>198</v>
      </c>
      <c r="D20" s="3" t="s">
        <v>464</v>
      </c>
      <c r="E20" s="77" t="s">
        <v>199</v>
      </c>
    </row>
    <row r="21" spans="1:5" s="37" customFormat="1">
      <c r="A21" s="98"/>
      <c r="B21" s="98"/>
      <c r="C21" s="76" t="s">
        <v>200</v>
      </c>
      <c r="D21" s="3" t="s">
        <v>201</v>
      </c>
      <c r="E21" s="77" t="s">
        <v>202</v>
      </c>
    </row>
    <row r="22" spans="1:5" s="37" customFormat="1">
      <c r="A22" s="98"/>
      <c r="B22" s="98"/>
      <c r="C22" s="76" t="s">
        <v>203</v>
      </c>
      <c r="D22" s="3" t="s">
        <v>465</v>
      </c>
      <c r="E22" s="77" t="s">
        <v>204</v>
      </c>
    </row>
    <row r="23" spans="1:5" s="37" customFormat="1">
      <c r="A23" s="98"/>
      <c r="B23" s="97" t="s">
        <v>247</v>
      </c>
      <c r="C23" s="78" t="s">
        <v>205</v>
      </c>
      <c r="D23" s="64" t="s">
        <v>206</v>
      </c>
      <c r="E23" s="79" t="s">
        <v>207</v>
      </c>
    </row>
    <row r="24" spans="1:5" s="37" customFormat="1">
      <c r="A24" s="98"/>
      <c r="B24" s="98"/>
      <c r="C24" s="76" t="s">
        <v>208</v>
      </c>
      <c r="D24" s="3" t="s">
        <v>466</v>
      </c>
      <c r="E24" s="77" t="s">
        <v>209</v>
      </c>
    </row>
    <row r="25" spans="1:5" s="37" customFormat="1">
      <c r="A25" s="98"/>
      <c r="B25" s="98"/>
      <c r="C25" s="76" t="s">
        <v>210</v>
      </c>
      <c r="D25" s="3" t="s">
        <v>467</v>
      </c>
      <c r="E25" s="77" t="s">
        <v>211</v>
      </c>
    </row>
    <row r="26" spans="1:5" s="37" customFormat="1">
      <c r="A26" s="98"/>
      <c r="B26" s="98"/>
      <c r="C26" s="76" t="s">
        <v>212</v>
      </c>
      <c r="D26" s="3" t="s">
        <v>468</v>
      </c>
      <c r="E26" s="77" t="s">
        <v>213</v>
      </c>
    </row>
    <row r="27" spans="1:5" s="37" customFormat="1">
      <c r="A27" s="98"/>
      <c r="B27" s="98"/>
      <c r="C27" s="76" t="s">
        <v>214</v>
      </c>
      <c r="D27" s="3" t="s">
        <v>469</v>
      </c>
      <c r="E27" s="77" t="s">
        <v>215</v>
      </c>
    </row>
    <row r="28" spans="1:5" s="37" customFormat="1">
      <c r="A28" s="98"/>
      <c r="B28" s="98"/>
      <c r="C28" s="76" t="s">
        <v>216</v>
      </c>
      <c r="D28" s="3" t="s">
        <v>470</v>
      </c>
      <c r="E28" s="77" t="s">
        <v>217</v>
      </c>
    </row>
    <row r="29" spans="1:5" s="37" customFormat="1">
      <c r="A29" s="98"/>
      <c r="B29" s="99"/>
      <c r="C29" s="80" t="s">
        <v>218</v>
      </c>
      <c r="D29" s="25" t="s">
        <v>219</v>
      </c>
      <c r="E29" s="81" t="s">
        <v>220</v>
      </c>
    </row>
    <row r="30" spans="1:5" s="37" customFormat="1">
      <c r="A30" s="98"/>
      <c r="B30" s="97" t="s">
        <v>248</v>
      </c>
      <c r="C30" s="78" t="s">
        <v>221</v>
      </c>
      <c r="D30" s="64" t="s">
        <v>471</v>
      </c>
      <c r="E30" s="79" t="s">
        <v>222</v>
      </c>
    </row>
    <row r="31" spans="1:5" s="37" customFormat="1">
      <c r="A31" s="98"/>
      <c r="B31" s="98"/>
      <c r="C31" s="76" t="s">
        <v>223</v>
      </c>
      <c r="D31" s="3" t="s">
        <v>224</v>
      </c>
      <c r="E31" s="77" t="s">
        <v>225</v>
      </c>
    </row>
    <row r="32" spans="1:5" s="37" customFormat="1">
      <c r="A32" s="98"/>
      <c r="B32" s="98"/>
      <c r="C32" s="76" t="s">
        <v>226</v>
      </c>
      <c r="D32" s="3" t="s">
        <v>227</v>
      </c>
      <c r="E32" s="77" t="s">
        <v>228</v>
      </c>
    </row>
    <row r="33" spans="1:5" s="37" customFormat="1">
      <c r="A33" s="98"/>
      <c r="B33" s="98"/>
      <c r="C33" s="76" t="s">
        <v>229</v>
      </c>
      <c r="D33" s="3" t="s">
        <v>472</v>
      </c>
      <c r="E33" s="77" t="s">
        <v>230</v>
      </c>
    </row>
    <row r="34" spans="1:5" s="37" customFormat="1">
      <c r="A34" s="98"/>
      <c r="B34" s="98"/>
      <c r="C34" s="76" t="s">
        <v>162</v>
      </c>
      <c r="D34" s="3" t="s">
        <v>449</v>
      </c>
      <c r="E34" s="77" t="s">
        <v>163</v>
      </c>
    </row>
    <row r="35" spans="1:5" s="37" customFormat="1">
      <c r="A35" s="98"/>
      <c r="B35" s="99"/>
      <c r="C35" s="80" t="s">
        <v>164</v>
      </c>
      <c r="D35" s="25" t="s">
        <v>450</v>
      </c>
      <c r="E35" s="81" t="s">
        <v>165</v>
      </c>
    </row>
    <row r="36" spans="1:5" s="37" customFormat="1">
      <c r="A36" s="98"/>
      <c r="B36" s="98" t="s">
        <v>249</v>
      </c>
      <c r="C36" s="82" t="s">
        <v>250</v>
      </c>
      <c r="D36" s="3" t="s">
        <v>231</v>
      </c>
      <c r="E36" s="83" t="s">
        <v>232</v>
      </c>
    </row>
    <row r="37" spans="1:5" s="37" customFormat="1">
      <c r="A37" s="98"/>
      <c r="B37" s="98"/>
      <c r="C37" s="82" t="s">
        <v>233</v>
      </c>
      <c r="D37" s="3" t="s">
        <v>234</v>
      </c>
      <c r="E37" s="83" t="s">
        <v>235</v>
      </c>
    </row>
    <row r="38" spans="1:5" s="37" customFormat="1">
      <c r="A38" s="98"/>
      <c r="B38" s="98"/>
      <c r="C38" s="82" t="s">
        <v>236</v>
      </c>
      <c r="D38" s="3" t="s">
        <v>237</v>
      </c>
      <c r="E38" s="83" t="s">
        <v>238</v>
      </c>
    </row>
    <row r="39" spans="1:5" s="37" customFormat="1">
      <c r="A39" s="98"/>
      <c r="B39" s="98"/>
      <c r="C39" s="82" t="s">
        <v>239</v>
      </c>
      <c r="D39" s="3" t="s">
        <v>240</v>
      </c>
      <c r="E39" s="83" t="s">
        <v>241</v>
      </c>
    </row>
    <row r="40" spans="1:5" s="37" customFormat="1">
      <c r="A40" s="98"/>
      <c r="B40" s="98"/>
      <c r="C40" s="84" t="s">
        <v>242</v>
      </c>
      <c r="D40" s="25" t="s">
        <v>240</v>
      </c>
      <c r="E40" s="85" t="s">
        <v>243</v>
      </c>
    </row>
    <row r="41" spans="1:5">
      <c r="A41" s="100" t="s">
        <v>446</v>
      </c>
      <c r="B41" s="97" t="s">
        <v>251</v>
      </c>
      <c r="C41" s="82" t="s">
        <v>252</v>
      </c>
      <c r="D41" s="82" t="s">
        <v>253</v>
      </c>
      <c r="E41" s="83" t="s">
        <v>254</v>
      </c>
    </row>
    <row r="42" spans="1:5">
      <c r="A42" s="101"/>
      <c r="B42" s="98"/>
      <c r="C42" s="82" t="s">
        <v>255</v>
      </c>
      <c r="D42" s="82" t="s">
        <v>256</v>
      </c>
      <c r="E42" s="83" t="s">
        <v>257</v>
      </c>
    </row>
    <row r="43" spans="1:5">
      <c r="A43" s="101"/>
      <c r="B43" s="98"/>
      <c r="C43" s="82" t="s">
        <v>258</v>
      </c>
      <c r="D43" s="82" t="s">
        <v>259</v>
      </c>
      <c r="E43" s="83" t="s">
        <v>260</v>
      </c>
    </row>
    <row r="44" spans="1:5">
      <c r="A44" s="101"/>
      <c r="B44" s="98"/>
      <c r="C44" s="82" t="s">
        <v>261</v>
      </c>
      <c r="D44" s="82" t="s">
        <v>262</v>
      </c>
      <c r="E44" s="83" t="s">
        <v>263</v>
      </c>
    </row>
    <row r="45" spans="1:5">
      <c r="A45" s="101"/>
      <c r="B45" s="99"/>
      <c r="C45" s="82" t="s">
        <v>264</v>
      </c>
      <c r="D45" s="82" t="s">
        <v>265</v>
      </c>
      <c r="E45" s="83" t="s">
        <v>266</v>
      </c>
    </row>
    <row r="46" spans="1:5">
      <c r="A46" s="101"/>
      <c r="B46" s="97" t="s">
        <v>251</v>
      </c>
      <c r="C46" s="86" t="s">
        <v>267</v>
      </c>
      <c r="D46" s="86" t="s">
        <v>268</v>
      </c>
      <c r="E46" s="87" t="s">
        <v>269</v>
      </c>
    </row>
    <row r="47" spans="1:5">
      <c r="A47" s="101"/>
      <c r="B47" s="98"/>
      <c r="C47" s="82" t="s">
        <v>270</v>
      </c>
      <c r="D47" s="82" t="s">
        <v>271</v>
      </c>
      <c r="E47" s="83" t="s">
        <v>272</v>
      </c>
    </row>
    <row r="48" spans="1:5">
      <c r="A48" s="101"/>
      <c r="B48" s="98"/>
      <c r="C48" s="82" t="s">
        <v>273</v>
      </c>
      <c r="D48" s="82" t="s">
        <v>274</v>
      </c>
      <c r="E48" s="83" t="s">
        <v>275</v>
      </c>
    </row>
    <row r="49" spans="1:5">
      <c r="A49" s="101"/>
      <c r="B49" s="98"/>
      <c r="C49" s="82" t="s">
        <v>276</v>
      </c>
      <c r="D49" s="82" t="s">
        <v>277</v>
      </c>
      <c r="E49" s="83" t="s">
        <v>278</v>
      </c>
    </row>
    <row r="50" spans="1:5">
      <c r="A50" s="101"/>
      <c r="B50" s="98"/>
      <c r="C50" s="82" t="s">
        <v>279</v>
      </c>
      <c r="D50" s="82" t="s">
        <v>280</v>
      </c>
      <c r="E50" s="83" t="s">
        <v>281</v>
      </c>
    </row>
    <row r="51" spans="1:5">
      <c r="A51" s="101"/>
      <c r="B51" s="98"/>
      <c r="C51" s="82" t="s">
        <v>282</v>
      </c>
      <c r="D51" s="82" t="s">
        <v>283</v>
      </c>
      <c r="E51" s="83" t="s">
        <v>284</v>
      </c>
    </row>
    <row r="52" spans="1:5">
      <c r="A52" s="101"/>
      <c r="B52" s="98"/>
      <c r="C52" s="82" t="s">
        <v>285</v>
      </c>
      <c r="D52" s="82" t="s">
        <v>286</v>
      </c>
      <c r="E52" s="83" t="s">
        <v>287</v>
      </c>
    </row>
    <row r="53" spans="1:5">
      <c r="A53" s="101"/>
      <c r="B53" s="98"/>
      <c r="C53" s="82" t="s">
        <v>288</v>
      </c>
      <c r="D53" s="82" t="s">
        <v>289</v>
      </c>
      <c r="E53" s="83" t="s">
        <v>290</v>
      </c>
    </row>
    <row r="54" spans="1:5">
      <c r="A54" s="101"/>
      <c r="B54" s="98"/>
      <c r="C54" s="82" t="s">
        <v>291</v>
      </c>
      <c r="D54" s="82" t="s">
        <v>292</v>
      </c>
      <c r="E54" s="83" t="s">
        <v>293</v>
      </c>
    </row>
    <row r="55" spans="1:5">
      <c r="A55" s="101"/>
      <c r="B55" s="98"/>
      <c r="C55" s="82" t="s">
        <v>294</v>
      </c>
      <c r="D55" s="82" t="s">
        <v>292</v>
      </c>
      <c r="E55" s="83" t="s">
        <v>295</v>
      </c>
    </row>
    <row r="56" spans="1:5">
      <c r="A56" s="101"/>
      <c r="B56" s="98"/>
      <c r="C56" s="82" t="s">
        <v>296</v>
      </c>
      <c r="D56" s="82" t="s">
        <v>297</v>
      </c>
      <c r="E56" s="83" t="s">
        <v>298</v>
      </c>
    </row>
    <row r="57" spans="1:5">
      <c r="A57" s="101"/>
      <c r="B57" s="98"/>
      <c r="C57" s="82" t="s">
        <v>299</v>
      </c>
      <c r="D57" s="82" t="s">
        <v>300</v>
      </c>
      <c r="E57" s="83" t="s">
        <v>301</v>
      </c>
    </row>
    <row r="58" spans="1:5">
      <c r="A58" s="101"/>
      <c r="B58" s="98"/>
      <c r="C58" s="82" t="s">
        <v>302</v>
      </c>
      <c r="D58" s="82" t="s">
        <v>303</v>
      </c>
      <c r="E58" s="83" t="s">
        <v>304</v>
      </c>
    </row>
    <row r="59" spans="1:5">
      <c r="A59" s="101"/>
      <c r="B59" s="98"/>
      <c r="C59" s="82" t="s">
        <v>305</v>
      </c>
      <c r="D59" s="82" t="s">
        <v>306</v>
      </c>
      <c r="E59" s="83" t="s">
        <v>307</v>
      </c>
    </row>
    <row r="60" spans="1:5">
      <c r="A60" s="101"/>
      <c r="B60" s="98"/>
      <c r="C60" s="82" t="s">
        <v>308</v>
      </c>
      <c r="D60" s="82" t="s">
        <v>309</v>
      </c>
      <c r="E60" s="83" t="s">
        <v>310</v>
      </c>
    </row>
    <row r="61" spans="1:5">
      <c r="A61" s="101"/>
      <c r="B61" s="98"/>
      <c r="C61" s="82" t="s">
        <v>474</v>
      </c>
      <c r="D61" s="82" t="s">
        <v>312</v>
      </c>
      <c r="E61" s="83" t="s">
        <v>311</v>
      </c>
    </row>
    <row r="62" spans="1:5">
      <c r="A62" s="101"/>
      <c r="B62" s="98"/>
      <c r="C62" s="82" t="s">
        <v>313</v>
      </c>
      <c r="D62" s="82" t="s">
        <v>314</v>
      </c>
      <c r="E62" s="83" t="s">
        <v>313</v>
      </c>
    </row>
    <row r="63" spans="1:5">
      <c r="A63" s="101"/>
      <c r="B63" s="98"/>
      <c r="C63" s="82" t="s">
        <v>315</v>
      </c>
      <c r="D63" s="82" t="s">
        <v>316</v>
      </c>
      <c r="E63" s="83" t="s">
        <v>317</v>
      </c>
    </row>
    <row r="64" spans="1:5">
      <c r="A64" s="101"/>
      <c r="B64" s="98"/>
      <c r="C64" s="82" t="s">
        <v>318</v>
      </c>
      <c r="D64" s="82" t="s">
        <v>319</v>
      </c>
      <c r="E64" s="83" t="s">
        <v>320</v>
      </c>
    </row>
    <row r="65" spans="1:5">
      <c r="A65" s="101"/>
      <c r="B65" s="98"/>
      <c r="C65" s="82" t="s">
        <v>321</v>
      </c>
      <c r="D65" s="82" t="s">
        <v>322</v>
      </c>
      <c r="E65" s="83" t="s">
        <v>323</v>
      </c>
    </row>
    <row r="66" spans="1:5">
      <c r="A66" s="101"/>
      <c r="B66" s="98"/>
      <c r="C66" s="82" t="s">
        <v>324</v>
      </c>
      <c r="D66" s="82" t="s">
        <v>325</v>
      </c>
      <c r="E66" s="83" t="s">
        <v>326</v>
      </c>
    </row>
    <row r="67" spans="1:5">
      <c r="A67" s="101"/>
      <c r="B67" s="99"/>
      <c r="C67" s="84" t="s">
        <v>327</v>
      </c>
      <c r="D67" s="84" t="s">
        <v>328</v>
      </c>
      <c r="E67" s="85" t="s">
        <v>329</v>
      </c>
    </row>
    <row r="68" spans="1:5">
      <c r="A68" s="101"/>
      <c r="B68" s="97" t="s">
        <v>545</v>
      </c>
      <c r="C68" s="86" t="s">
        <v>330</v>
      </c>
      <c r="D68" s="86" t="s">
        <v>331</v>
      </c>
      <c r="E68" s="87" t="s">
        <v>332</v>
      </c>
    </row>
    <row r="69" spans="1:5">
      <c r="A69" s="101"/>
      <c r="B69" s="98"/>
      <c r="C69" s="82" t="s">
        <v>333</v>
      </c>
      <c r="D69" s="82" t="s">
        <v>334</v>
      </c>
      <c r="E69" s="83" t="s">
        <v>335</v>
      </c>
    </row>
    <row r="70" spans="1:5">
      <c r="A70" s="101"/>
      <c r="B70" s="98"/>
      <c r="C70" s="82" t="s">
        <v>336</v>
      </c>
      <c r="D70" s="82" t="s">
        <v>337</v>
      </c>
      <c r="E70" s="83" t="s">
        <v>338</v>
      </c>
    </row>
    <row r="71" spans="1:5">
      <c r="A71" s="101"/>
      <c r="B71" s="98"/>
      <c r="C71" s="82" t="s">
        <v>339</v>
      </c>
      <c r="D71" s="82" t="s">
        <v>340</v>
      </c>
      <c r="E71" s="83" t="s">
        <v>341</v>
      </c>
    </row>
    <row r="72" spans="1:5">
      <c r="A72" s="101"/>
      <c r="B72" s="98"/>
      <c r="C72" s="82" t="s">
        <v>342</v>
      </c>
      <c r="D72" s="82" t="s">
        <v>343</v>
      </c>
      <c r="E72" s="83" t="s">
        <v>344</v>
      </c>
    </row>
    <row r="73" spans="1:5">
      <c r="A73" s="101"/>
      <c r="B73" s="98"/>
      <c r="C73" s="82" t="s">
        <v>345</v>
      </c>
      <c r="D73" s="82" t="s">
        <v>346</v>
      </c>
      <c r="E73" s="83" t="s">
        <v>347</v>
      </c>
    </row>
    <row r="74" spans="1:5">
      <c r="A74" s="101"/>
      <c r="B74" s="98"/>
      <c r="C74" s="82" t="s">
        <v>348</v>
      </c>
      <c r="D74" s="82" t="s">
        <v>349</v>
      </c>
      <c r="E74" s="83" t="s">
        <v>350</v>
      </c>
    </row>
    <row r="75" spans="1:5">
      <c r="A75" s="101"/>
      <c r="B75" s="98"/>
      <c r="C75" s="82" t="s">
        <v>351</v>
      </c>
      <c r="D75" s="82" t="s">
        <v>352</v>
      </c>
      <c r="E75" s="83" t="s">
        <v>353</v>
      </c>
    </row>
    <row r="76" spans="1:5">
      <c r="A76" s="101"/>
      <c r="B76" s="99"/>
      <c r="C76" s="84" t="s">
        <v>354</v>
      </c>
      <c r="D76" s="84" t="s">
        <v>355</v>
      </c>
      <c r="E76" s="85" t="s">
        <v>356</v>
      </c>
    </row>
    <row r="77" spans="1:5">
      <c r="A77" s="101"/>
      <c r="B77" s="98" t="s">
        <v>605</v>
      </c>
      <c r="C77" s="82" t="s">
        <v>358</v>
      </c>
      <c r="D77" s="82" t="s">
        <v>359</v>
      </c>
      <c r="E77" s="83" t="s">
        <v>360</v>
      </c>
    </row>
    <row r="78" spans="1:5">
      <c r="A78" s="101"/>
      <c r="B78" s="98"/>
      <c r="C78" s="82" t="s">
        <v>361</v>
      </c>
      <c r="D78" s="82" t="s">
        <v>362</v>
      </c>
      <c r="E78" s="83" t="s">
        <v>363</v>
      </c>
    </row>
    <row r="79" spans="1:5">
      <c r="A79" s="101"/>
      <c r="B79" s="98"/>
      <c r="C79" s="82" t="s">
        <v>364</v>
      </c>
      <c r="D79" s="82" t="s">
        <v>357</v>
      </c>
      <c r="E79" s="83" t="s">
        <v>365</v>
      </c>
    </row>
    <row r="80" spans="1:5">
      <c r="A80" s="101"/>
      <c r="B80" s="98"/>
      <c r="C80" s="82" t="s">
        <v>366</v>
      </c>
      <c r="D80" s="82" t="s">
        <v>367</v>
      </c>
      <c r="E80" s="83" t="s">
        <v>368</v>
      </c>
    </row>
    <row r="81" spans="1:5">
      <c r="A81" s="101"/>
      <c r="B81" s="98"/>
      <c r="C81" s="82" t="s">
        <v>369</v>
      </c>
      <c r="D81" s="82" t="s">
        <v>370</v>
      </c>
      <c r="E81" s="83" t="s">
        <v>371</v>
      </c>
    </row>
    <row r="82" spans="1:5">
      <c r="A82" s="101"/>
      <c r="B82" s="98"/>
      <c r="C82" s="82" t="s">
        <v>372</v>
      </c>
      <c r="D82" s="82" t="s">
        <v>373</v>
      </c>
      <c r="E82" s="83" t="s">
        <v>374</v>
      </c>
    </row>
    <row r="83" spans="1:5">
      <c r="A83" s="101"/>
      <c r="B83" s="98"/>
      <c r="C83" s="82" t="s">
        <v>375</v>
      </c>
      <c r="D83" s="82" t="s">
        <v>376</v>
      </c>
      <c r="E83" s="83" t="s">
        <v>377</v>
      </c>
    </row>
    <row r="84" spans="1:5">
      <c r="A84" s="101"/>
      <c r="B84" s="98"/>
      <c r="C84" s="82" t="s">
        <v>378</v>
      </c>
      <c r="D84" s="82" t="s">
        <v>379</v>
      </c>
      <c r="E84" s="83" t="s">
        <v>380</v>
      </c>
    </row>
    <row r="85" spans="1:5">
      <c r="A85" s="101"/>
      <c r="B85" s="98"/>
      <c r="C85" s="82" t="s">
        <v>381</v>
      </c>
      <c r="D85" s="82" t="s">
        <v>382</v>
      </c>
      <c r="E85" s="83" t="s">
        <v>383</v>
      </c>
    </row>
    <row r="86" spans="1:5">
      <c r="A86" s="101"/>
      <c r="B86" s="98"/>
      <c r="C86" s="82" t="s">
        <v>384</v>
      </c>
      <c r="D86" s="82" t="s">
        <v>385</v>
      </c>
      <c r="E86" s="83" t="s">
        <v>386</v>
      </c>
    </row>
    <row r="87" spans="1:5">
      <c r="A87" s="101"/>
      <c r="B87" s="98"/>
      <c r="C87" s="82" t="s">
        <v>387</v>
      </c>
      <c r="D87" s="82" t="s">
        <v>388</v>
      </c>
      <c r="E87" s="83" t="s">
        <v>389</v>
      </c>
    </row>
    <row r="88" spans="1:5">
      <c r="A88" s="101"/>
      <c r="B88" s="98"/>
      <c r="C88" s="82" t="s">
        <v>390</v>
      </c>
      <c r="D88" s="82" t="s">
        <v>391</v>
      </c>
      <c r="E88" s="83" t="s">
        <v>392</v>
      </c>
    </row>
    <row r="89" spans="1:5">
      <c r="A89" s="101"/>
      <c r="B89" s="98"/>
      <c r="C89" s="82" t="s">
        <v>393</v>
      </c>
      <c r="D89" s="82" t="s">
        <v>391</v>
      </c>
      <c r="E89" s="83" t="s">
        <v>394</v>
      </c>
    </row>
    <row r="90" spans="1:5">
      <c r="A90" s="101"/>
      <c r="B90" s="98"/>
      <c r="C90" s="82" t="s">
        <v>395</v>
      </c>
      <c r="D90" s="82" t="s">
        <v>396</v>
      </c>
      <c r="E90" s="83" t="s">
        <v>397</v>
      </c>
    </row>
    <row r="91" spans="1:5">
      <c r="A91" s="101"/>
      <c r="B91" s="98"/>
      <c r="C91" s="82" t="s">
        <v>398</v>
      </c>
      <c r="D91" s="82" t="s">
        <v>399</v>
      </c>
      <c r="E91" s="83" t="s">
        <v>400</v>
      </c>
    </row>
    <row r="92" spans="1:5">
      <c r="A92" s="101"/>
      <c r="B92" s="98"/>
      <c r="C92" s="82" t="s">
        <v>401</v>
      </c>
      <c r="D92" s="82" t="s">
        <v>402</v>
      </c>
      <c r="E92" s="83" t="s">
        <v>403</v>
      </c>
    </row>
    <row r="93" spans="1:5">
      <c r="A93" s="101"/>
      <c r="B93" s="98"/>
      <c r="C93" s="82" t="s">
        <v>404</v>
      </c>
      <c r="D93" s="82" t="s">
        <v>405</v>
      </c>
      <c r="E93" s="83" t="s">
        <v>406</v>
      </c>
    </row>
    <row r="94" spans="1:5">
      <c r="A94" s="101"/>
      <c r="B94" s="98"/>
      <c r="C94" s="82" t="s">
        <v>407</v>
      </c>
      <c r="D94" s="82" t="s">
        <v>408</v>
      </c>
      <c r="E94" s="83" t="s">
        <v>409</v>
      </c>
    </row>
    <row r="95" spans="1:5">
      <c r="A95" s="101"/>
      <c r="B95" s="98"/>
      <c r="C95" s="82" t="s">
        <v>410</v>
      </c>
      <c r="D95" s="82" t="s">
        <v>411</v>
      </c>
      <c r="E95" s="83" t="s">
        <v>412</v>
      </c>
    </row>
    <row r="96" spans="1:5">
      <c r="A96" s="101"/>
      <c r="B96" s="98"/>
      <c r="C96" s="82" t="s">
        <v>413</v>
      </c>
      <c r="D96" s="82" t="s">
        <v>414</v>
      </c>
      <c r="E96" s="83" t="s">
        <v>415</v>
      </c>
    </row>
    <row r="97" spans="1:5">
      <c r="A97" s="101"/>
      <c r="B97" s="98"/>
      <c r="C97" s="82" t="s">
        <v>416</v>
      </c>
      <c r="D97" s="82" t="s">
        <v>417</v>
      </c>
      <c r="E97" s="83" t="s">
        <v>418</v>
      </c>
    </row>
    <row r="98" spans="1:5">
      <c r="A98" s="101"/>
      <c r="B98" s="98"/>
      <c r="C98" s="82" t="s">
        <v>419</v>
      </c>
      <c r="D98" s="82" t="s">
        <v>420</v>
      </c>
      <c r="E98" s="83" t="s">
        <v>421</v>
      </c>
    </row>
    <row r="99" spans="1:5">
      <c r="A99" s="101"/>
      <c r="B99" s="98"/>
      <c r="C99" s="82" t="s">
        <v>422</v>
      </c>
      <c r="D99" s="82" t="s">
        <v>423</v>
      </c>
      <c r="E99" s="83" t="s">
        <v>424</v>
      </c>
    </row>
    <row r="100" spans="1:5">
      <c r="A100" s="101"/>
      <c r="B100" s="98"/>
      <c r="C100" s="82" t="s">
        <v>425</v>
      </c>
      <c r="D100" s="82" t="s">
        <v>426</v>
      </c>
      <c r="E100" s="83" t="s">
        <v>427</v>
      </c>
    </row>
    <row r="101" spans="1:5">
      <c r="A101" s="101"/>
      <c r="B101" s="98"/>
      <c r="C101" s="82" t="s">
        <v>428</v>
      </c>
      <c r="D101" s="82" t="s">
        <v>429</v>
      </c>
      <c r="E101" s="83" t="s">
        <v>430</v>
      </c>
    </row>
    <row r="102" spans="1:5">
      <c r="A102" s="101"/>
      <c r="B102" s="98"/>
      <c r="C102" s="82" t="s">
        <v>431</v>
      </c>
      <c r="D102" s="82" t="s">
        <v>432</v>
      </c>
      <c r="E102" s="83" t="s">
        <v>433</v>
      </c>
    </row>
    <row r="103" spans="1:5">
      <c r="A103" s="101"/>
      <c r="B103" s="98"/>
      <c r="C103" s="82" t="s">
        <v>434</v>
      </c>
      <c r="D103" s="82" t="s">
        <v>435</v>
      </c>
      <c r="E103" s="83" t="s">
        <v>436</v>
      </c>
    </row>
    <row r="104" spans="1:5">
      <c r="A104" s="101"/>
      <c r="B104" s="98"/>
      <c r="C104" s="82" t="s">
        <v>437</v>
      </c>
      <c r="D104" s="82" t="s">
        <v>438</v>
      </c>
      <c r="E104" s="83" t="s">
        <v>439</v>
      </c>
    </row>
    <row r="105" spans="1:5">
      <c r="A105" s="101"/>
      <c r="B105" s="98"/>
      <c r="C105" s="82" t="s">
        <v>440</v>
      </c>
      <c r="D105" s="82" t="s">
        <v>441</v>
      </c>
      <c r="E105" s="83" t="s">
        <v>442</v>
      </c>
    </row>
    <row r="106" spans="1:5">
      <c r="A106" s="102"/>
      <c r="B106" s="99"/>
      <c r="C106" s="84" t="s">
        <v>443</v>
      </c>
      <c r="D106" s="84" t="s">
        <v>444</v>
      </c>
      <c r="E106" s="85" t="s">
        <v>445</v>
      </c>
    </row>
  </sheetData>
  <mergeCells count="13">
    <mergeCell ref="A1:E1"/>
    <mergeCell ref="B41:B45"/>
    <mergeCell ref="B46:B67"/>
    <mergeCell ref="B68:B76"/>
    <mergeCell ref="B77:B106"/>
    <mergeCell ref="A3:A40"/>
    <mergeCell ref="A41:A106"/>
    <mergeCell ref="B3:B11"/>
    <mergeCell ref="B12:B17"/>
    <mergeCell ref="B18:B22"/>
    <mergeCell ref="B23:B29"/>
    <mergeCell ref="B30:B35"/>
    <mergeCell ref="B36:B40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AF6C7-6D5F-4A5E-9667-AF15F2503F65}">
  <dimension ref="A1:D7"/>
  <sheetViews>
    <sheetView workbookViewId="0">
      <selection activeCell="E4" sqref="E4"/>
    </sheetView>
  </sheetViews>
  <sheetFormatPr defaultRowHeight="13.8"/>
  <cols>
    <col min="1" max="1" width="37.6640625" customWidth="1"/>
    <col min="2" max="3" width="9.5546875" bestFit="1" customWidth="1"/>
    <col min="4" max="4" width="10.5546875" bestFit="1" customWidth="1"/>
  </cols>
  <sheetData>
    <row r="1" spans="1:4" ht="40.200000000000003" customHeight="1">
      <c r="A1" s="103" t="s">
        <v>606</v>
      </c>
      <c r="B1" s="103"/>
      <c r="C1" s="103"/>
      <c r="D1" s="103"/>
    </row>
    <row r="2" spans="1:4" ht="29.4" customHeight="1">
      <c r="A2" s="62" t="s">
        <v>572</v>
      </c>
      <c r="B2" s="63" t="s">
        <v>569</v>
      </c>
      <c r="C2" s="63" t="s">
        <v>570</v>
      </c>
      <c r="D2" s="63" t="s">
        <v>571</v>
      </c>
    </row>
    <row r="3" spans="1:4" ht="16.8" customHeight="1">
      <c r="A3" s="64" t="s">
        <v>573</v>
      </c>
      <c r="B3" s="64">
        <v>75860511</v>
      </c>
      <c r="C3" s="64">
        <v>94903163</v>
      </c>
      <c r="D3" s="64">
        <v>232425814</v>
      </c>
    </row>
    <row r="4" spans="1:4" ht="16.2" customHeight="1">
      <c r="A4" s="3" t="s">
        <v>574</v>
      </c>
      <c r="B4" s="3">
        <v>51013</v>
      </c>
      <c r="C4" s="3">
        <v>50271</v>
      </c>
      <c r="D4" s="3">
        <v>84526</v>
      </c>
    </row>
    <row r="5" spans="1:4" ht="16.8" customHeight="1">
      <c r="A5" s="3" t="s">
        <v>575</v>
      </c>
      <c r="B5" s="3">
        <v>36564</v>
      </c>
      <c r="C5" s="3">
        <v>16900</v>
      </c>
      <c r="D5" s="3">
        <v>21252</v>
      </c>
    </row>
    <row r="6" spans="1:4" ht="16.2" customHeight="1">
      <c r="A6" s="3" t="s">
        <v>576</v>
      </c>
      <c r="B6" s="65">
        <v>6.7245790105473977E-2</v>
      </c>
      <c r="C6" s="65">
        <v>5.2970837231210093E-2</v>
      </c>
      <c r="D6" s="65">
        <v>3.6366872743317576E-2</v>
      </c>
    </row>
    <row r="7" spans="1:4" ht="19.2" customHeight="1">
      <c r="A7" s="25" t="s">
        <v>577</v>
      </c>
      <c r="B7" s="66">
        <v>4.8198989853891178E-2</v>
      </c>
      <c r="C7" s="66">
        <v>1.7807625653109158E-2</v>
      </c>
      <c r="D7" s="66">
        <v>9.1435626853392463E-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08EFE-247F-4B8D-B1FF-7AE915134B11}">
  <dimension ref="A1:C9"/>
  <sheetViews>
    <sheetView zoomScaleNormal="100" workbookViewId="0">
      <selection activeCell="F13" sqref="F13"/>
    </sheetView>
  </sheetViews>
  <sheetFormatPr defaultRowHeight="13.8"/>
  <cols>
    <col min="1" max="1" width="14.77734375" customWidth="1"/>
    <col min="2" max="2" width="43" customWidth="1"/>
    <col min="3" max="3" width="39.77734375" customWidth="1"/>
    <col min="4" max="4" width="36.44140625" customWidth="1"/>
  </cols>
  <sheetData>
    <row r="1" spans="1:3" ht="31.2" customHeight="1">
      <c r="A1" s="104" t="s">
        <v>607</v>
      </c>
      <c r="B1" s="104"/>
      <c r="C1" s="104"/>
    </row>
    <row r="2" spans="1:3" s="33" customFormat="1" ht="24.6" customHeight="1">
      <c r="A2" s="32" t="s">
        <v>107</v>
      </c>
      <c r="B2" s="41" t="s">
        <v>108</v>
      </c>
      <c r="C2" s="42" t="s">
        <v>109</v>
      </c>
    </row>
    <row r="3" spans="1:3">
      <c r="A3" s="28" t="s">
        <v>110</v>
      </c>
      <c r="B3" s="31" t="s">
        <v>111</v>
      </c>
      <c r="C3" s="31" t="s">
        <v>112</v>
      </c>
    </row>
    <row r="4" spans="1:3">
      <c r="A4" s="29" t="s">
        <v>115</v>
      </c>
      <c r="B4" s="3" t="s">
        <v>119</v>
      </c>
      <c r="C4" s="3" t="s">
        <v>120</v>
      </c>
    </row>
    <row r="5" spans="1:3">
      <c r="A5" s="29" t="s">
        <v>114</v>
      </c>
      <c r="B5" s="3" t="s">
        <v>121</v>
      </c>
      <c r="C5" s="3" t="s">
        <v>122</v>
      </c>
    </row>
    <row r="6" spans="1:3">
      <c r="A6" s="29" t="s">
        <v>116</v>
      </c>
      <c r="B6" s="3" t="s">
        <v>123</v>
      </c>
      <c r="C6" s="3" t="s">
        <v>124</v>
      </c>
    </row>
    <row r="7" spans="1:3">
      <c r="A7" s="29" t="s">
        <v>113</v>
      </c>
      <c r="B7" s="3" t="s">
        <v>125</v>
      </c>
      <c r="C7" s="3" t="s">
        <v>126</v>
      </c>
    </row>
    <row r="8" spans="1:3">
      <c r="A8" s="29" t="s">
        <v>117</v>
      </c>
      <c r="B8" s="3" t="s">
        <v>127</v>
      </c>
      <c r="C8" s="3" t="s">
        <v>128</v>
      </c>
    </row>
    <row r="9" spans="1:3">
      <c r="A9" s="30" t="s">
        <v>118</v>
      </c>
      <c r="B9" s="25" t="s">
        <v>129</v>
      </c>
      <c r="C9" s="25" t="s">
        <v>130</v>
      </c>
    </row>
  </sheetData>
  <mergeCells count="1">
    <mergeCell ref="A1:C1"/>
  </mergeCells>
  <phoneticPr fontId="1" type="noConversion"/>
  <conditionalFormatting sqref="B2:B3">
    <cfRule type="duplicateValues" dxfId="5" priority="5"/>
    <cfRule type="duplicateValues" dxfId="4" priority="6" stopIfTrue="1"/>
  </conditionalFormatting>
  <conditionalFormatting sqref="B2:C3">
    <cfRule type="containsText" dxfId="3" priority="1" operator="containsText" text="U">
      <formula>NOT(ISERROR(SEARCH("U",B2)))</formula>
    </cfRule>
    <cfRule type="containsText" dxfId="2" priority="2" operator="containsText" text="I">
      <formula>NOT(ISERROR(SEARCH("I",B2)))</formula>
    </cfRule>
  </conditionalFormatting>
  <conditionalFormatting sqref="C2:C3">
    <cfRule type="duplicateValues" dxfId="1" priority="3"/>
    <cfRule type="duplicateValues" dxfId="0" priority="4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45D9-2804-4DD1-BA54-3B05C00A50C6}">
  <dimension ref="A1:M15"/>
  <sheetViews>
    <sheetView workbookViewId="0">
      <selection sqref="A1:L1"/>
    </sheetView>
  </sheetViews>
  <sheetFormatPr defaultRowHeight="13.8"/>
  <cols>
    <col min="1" max="1" width="13.109375" style="3" customWidth="1"/>
    <col min="2" max="2" width="15" customWidth="1"/>
    <col min="3" max="4" width="13.5546875" customWidth="1"/>
    <col min="5" max="5" width="13.109375" customWidth="1"/>
    <col min="6" max="6" width="8.21875" customWidth="1"/>
    <col min="7" max="7" width="9.77734375" customWidth="1"/>
    <col min="8" max="8" width="20.44140625" customWidth="1"/>
    <col min="9" max="9" width="15.5546875" customWidth="1"/>
    <col min="10" max="10" width="22.88671875" customWidth="1"/>
    <col min="11" max="11" width="20" customWidth="1"/>
    <col min="12" max="12" width="19.88671875" customWidth="1"/>
    <col min="14" max="14" width="13.109375" bestFit="1" customWidth="1"/>
  </cols>
  <sheetData>
    <row r="1" spans="1:13" ht="32.4" customHeight="1" thickBot="1">
      <c r="A1" s="91" t="s">
        <v>59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</row>
    <row r="2" spans="1:13" ht="18.600000000000001" customHeight="1" thickBot="1">
      <c r="A2" s="4" t="s">
        <v>8</v>
      </c>
      <c r="B2" s="5" t="s">
        <v>31</v>
      </c>
      <c r="C2" s="5" t="s">
        <v>32</v>
      </c>
      <c r="D2" s="5" t="s">
        <v>33</v>
      </c>
      <c r="E2" s="5" t="s">
        <v>34</v>
      </c>
      <c r="F2" s="5" t="s">
        <v>9</v>
      </c>
      <c r="G2" s="5" t="s">
        <v>10</v>
      </c>
      <c r="H2" s="5" t="s">
        <v>11</v>
      </c>
      <c r="I2" s="5" t="s">
        <v>24</v>
      </c>
      <c r="J2" s="5" t="s">
        <v>25</v>
      </c>
      <c r="K2" s="5" t="s">
        <v>26</v>
      </c>
      <c r="L2" s="6" t="s">
        <v>27</v>
      </c>
      <c r="M2" s="23"/>
    </row>
    <row r="3" spans="1:13">
      <c r="A3" s="7" t="s">
        <v>15</v>
      </c>
      <c r="B3" s="7">
        <v>106.81</v>
      </c>
      <c r="C3" s="7">
        <v>97.98</v>
      </c>
      <c r="D3" s="18">
        <v>352220703</v>
      </c>
      <c r="E3" s="7">
        <v>91.73</v>
      </c>
      <c r="F3" s="7">
        <v>97.59</v>
      </c>
      <c r="G3" s="7">
        <v>22.57</v>
      </c>
      <c r="H3" s="53">
        <v>99.602999999999994</v>
      </c>
      <c r="I3" s="18">
        <v>329952556</v>
      </c>
      <c r="J3" s="7">
        <v>93.68</v>
      </c>
      <c r="K3" s="7">
        <v>76.150000000000006</v>
      </c>
      <c r="L3" s="7">
        <v>20.48</v>
      </c>
    </row>
    <row r="4" spans="1:13">
      <c r="A4" s="8" t="s">
        <v>16</v>
      </c>
      <c r="B4" s="8">
        <v>128.76</v>
      </c>
      <c r="C4" s="8">
        <v>118.12</v>
      </c>
      <c r="D4" s="19">
        <v>424555471</v>
      </c>
      <c r="E4" s="8">
        <v>91.74</v>
      </c>
      <c r="F4" s="8">
        <v>97.63</v>
      </c>
      <c r="G4" s="8">
        <v>22.49</v>
      </c>
      <c r="H4" s="54">
        <v>99.596000000000004</v>
      </c>
      <c r="I4" s="19">
        <v>398516554</v>
      </c>
      <c r="J4" s="8">
        <v>93.87</v>
      </c>
      <c r="K4" s="8">
        <v>76.41</v>
      </c>
      <c r="L4" s="8">
        <v>19.91</v>
      </c>
    </row>
    <row r="5" spans="1:13">
      <c r="A5" s="8" t="s">
        <v>17</v>
      </c>
      <c r="B5" s="8">
        <v>97.26</v>
      </c>
      <c r="C5" s="8">
        <v>89.22</v>
      </c>
      <c r="D5" s="19">
        <v>320650219</v>
      </c>
      <c r="E5" s="8">
        <v>91.73</v>
      </c>
      <c r="F5" s="8">
        <v>97.6</v>
      </c>
      <c r="G5" s="8">
        <v>22.4</v>
      </c>
      <c r="H5" s="54">
        <v>99.599000000000004</v>
      </c>
      <c r="I5" s="19">
        <v>299265087</v>
      </c>
      <c r="J5" s="8">
        <v>93.33</v>
      </c>
      <c r="K5" s="8">
        <v>74.25</v>
      </c>
      <c r="L5" s="8">
        <v>19.41</v>
      </c>
    </row>
    <row r="6" spans="1:13">
      <c r="A6" s="8" t="s">
        <v>12</v>
      </c>
      <c r="B6" s="8">
        <v>83.63</v>
      </c>
      <c r="C6" s="8">
        <v>76.66</v>
      </c>
      <c r="D6" s="19">
        <v>275689233</v>
      </c>
      <c r="E6" s="8">
        <v>91.67</v>
      </c>
      <c r="F6" s="8">
        <v>97.53</v>
      </c>
      <c r="G6" s="8">
        <v>22.14</v>
      </c>
      <c r="H6" s="54">
        <v>99.644999999999996</v>
      </c>
      <c r="I6" s="19">
        <v>257505956</v>
      </c>
      <c r="J6" s="8">
        <v>93.4</v>
      </c>
      <c r="K6" s="8">
        <v>76.680000000000007</v>
      </c>
      <c r="L6" s="8">
        <v>21.76</v>
      </c>
    </row>
    <row r="7" spans="1:13">
      <c r="A7" s="8" t="s">
        <v>13</v>
      </c>
      <c r="B7" s="8">
        <v>115.13</v>
      </c>
      <c r="C7" s="8">
        <v>105.5</v>
      </c>
      <c r="D7" s="19">
        <v>379468630</v>
      </c>
      <c r="E7" s="8">
        <v>91.64</v>
      </c>
      <c r="F7" s="8">
        <v>97.45</v>
      </c>
      <c r="G7" s="8">
        <v>22.13</v>
      </c>
      <c r="H7" s="54">
        <v>99.617999999999995</v>
      </c>
      <c r="I7" s="19">
        <v>355083891</v>
      </c>
      <c r="J7" s="8">
        <v>93.57</v>
      </c>
      <c r="K7" s="8">
        <v>76.84</v>
      </c>
      <c r="L7" s="8">
        <v>21.09</v>
      </c>
    </row>
    <row r="8" spans="1:13">
      <c r="A8" s="8" t="s">
        <v>14</v>
      </c>
      <c r="B8" s="8">
        <v>89.89</v>
      </c>
      <c r="C8" s="8">
        <v>82.42</v>
      </c>
      <c r="D8" s="19">
        <v>296381945</v>
      </c>
      <c r="E8" s="8">
        <v>91.69</v>
      </c>
      <c r="F8" s="8">
        <v>97.59</v>
      </c>
      <c r="G8" s="8">
        <v>22.11</v>
      </c>
      <c r="H8" s="54">
        <v>99.649000000000001</v>
      </c>
      <c r="I8" s="19">
        <v>278247843</v>
      </c>
      <c r="J8" s="8">
        <v>93.88</v>
      </c>
      <c r="K8" s="8">
        <v>77.290000000000006</v>
      </c>
      <c r="L8" s="8">
        <v>23.4</v>
      </c>
    </row>
    <row r="9" spans="1:13">
      <c r="A9" s="8" t="s">
        <v>21</v>
      </c>
      <c r="B9" s="8">
        <v>91.51</v>
      </c>
      <c r="C9" s="8">
        <v>83.92</v>
      </c>
      <c r="D9" s="19">
        <v>301644301</v>
      </c>
      <c r="E9" s="8">
        <v>91.71</v>
      </c>
      <c r="F9" s="8">
        <v>97.6</v>
      </c>
      <c r="G9" s="8">
        <v>24.18</v>
      </c>
      <c r="H9" s="54">
        <v>99.6</v>
      </c>
      <c r="I9" s="19">
        <v>241438687</v>
      </c>
      <c r="J9" s="8">
        <v>80.040000000000006</v>
      </c>
      <c r="K9" s="8">
        <v>67.2</v>
      </c>
      <c r="L9" s="8">
        <v>18.22</v>
      </c>
    </row>
    <row r="10" spans="1:13">
      <c r="A10" s="8" t="s">
        <v>22</v>
      </c>
      <c r="B10" s="8">
        <v>80.81</v>
      </c>
      <c r="C10" s="8">
        <v>74.290000000000006</v>
      </c>
      <c r="D10" s="19">
        <v>266815020</v>
      </c>
      <c r="E10" s="8">
        <v>91.93</v>
      </c>
      <c r="F10" s="8">
        <v>97.64</v>
      </c>
      <c r="G10" s="8">
        <v>24.47</v>
      </c>
      <c r="H10" s="54">
        <v>99.593999999999994</v>
      </c>
      <c r="I10" s="19">
        <v>214951350</v>
      </c>
      <c r="J10" s="8">
        <v>80.56</v>
      </c>
      <c r="K10" s="8">
        <v>68.22</v>
      </c>
      <c r="L10" s="8">
        <v>26.79</v>
      </c>
    </row>
    <row r="11" spans="1:13">
      <c r="A11" s="8" t="s">
        <v>23</v>
      </c>
      <c r="B11" s="8">
        <v>83.08</v>
      </c>
      <c r="C11" s="8">
        <v>76.290000000000006</v>
      </c>
      <c r="D11" s="19">
        <v>274284431</v>
      </c>
      <c r="E11" s="8">
        <v>91.83</v>
      </c>
      <c r="F11" s="8">
        <v>97.68</v>
      </c>
      <c r="G11" s="8">
        <v>24.34</v>
      </c>
      <c r="H11" s="54">
        <v>99.534999999999997</v>
      </c>
      <c r="I11" s="19">
        <v>223956673</v>
      </c>
      <c r="J11" s="8">
        <v>81.650000000000006</v>
      </c>
      <c r="K11" s="8">
        <v>68.22</v>
      </c>
      <c r="L11" s="8">
        <v>25.21</v>
      </c>
    </row>
    <row r="12" spans="1:13">
      <c r="A12" s="8" t="s">
        <v>18</v>
      </c>
      <c r="B12" s="8">
        <v>78.62</v>
      </c>
      <c r="C12" s="8">
        <v>72.12</v>
      </c>
      <c r="D12" s="19">
        <v>259289296</v>
      </c>
      <c r="E12" s="8">
        <v>91.73</v>
      </c>
      <c r="F12" s="8">
        <v>97.56</v>
      </c>
      <c r="G12" s="8">
        <v>24.22</v>
      </c>
      <c r="H12" s="54">
        <v>99.616</v>
      </c>
      <c r="I12" s="19">
        <v>202929464</v>
      </c>
      <c r="J12" s="8">
        <v>78.260000000000005</v>
      </c>
      <c r="K12" s="8">
        <v>65.709999999999994</v>
      </c>
      <c r="L12" s="8">
        <v>20.65</v>
      </c>
    </row>
    <row r="13" spans="1:13">
      <c r="A13" s="8" t="s">
        <v>19</v>
      </c>
      <c r="B13" s="8">
        <v>84.69</v>
      </c>
      <c r="C13" s="8">
        <v>77.72</v>
      </c>
      <c r="D13" s="19">
        <v>279306447</v>
      </c>
      <c r="E13" s="8">
        <v>91.77</v>
      </c>
      <c r="F13" s="8">
        <v>97.61</v>
      </c>
      <c r="G13" s="8">
        <v>24.29</v>
      </c>
      <c r="H13" s="54">
        <v>99.587999999999994</v>
      </c>
      <c r="I13" s="19">
        <v>224921735</v>
      </c>
      <c r="J13" s="8">
        <v>80.53</v>
      </c>
      <c r="K13" s="8">
        <v>67.98</v>
      </c>
      <c r="L13" s="8">
        <v>19.489999999999998</v>
      </c>
    </row>
    <row r="14" spans="1:13" ht="14.4" thickBot="1">
      <c r="A14" s="9" t="s">
        <v>20</v>
      </c>
      <c r="B14" s="9">
        <v>111.2</v>
      </c>
      <c r="C14" s="9">
        <v>101.94</v>
      </c>
      <c r="D14" s="20">
        <v>366613594</v>
      </c>
      <c r="E14" s="9">
        <v>91.67</v>
      </c>
      <c r="F14" s="9">
        <v>97.65</v>
      </c>
      <c r="G14" s="9">
        <v>24.03</v>
      </c>
      <c r="H14" s="55">
        <v>99.591999999999999</v>
      </c>
      <c r="I14" s="20">
        <v>287060846</v>
      </c>
      <c r="J14" s="9">
        <v>78.3</v>
      </c>
      <c r="K14" s="9">
        <v>65.62</v>
      </c>
      <c r="L14" s="10">
        <v>18.760000000000002</v>
      </c>
    </row>
    <row r="15" spans="1:13" ht="30.6" customHeight="1">
      <c r="A15" s="90" t="s">
        <v>38</v>
      </c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</row>
  </sheetData>
  <mergeCells count="2">
    <mergeCell ref="A15:L15"/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AC31E-6946-4153-A2A3-26793E5BD60D}">
  <dimension ref="A1:G13"/>
  <sheetViews>
    <sheetView workbookViewId="0">
      <selection sqref="A1:D1"/>
    </sheetView>
  </sheetViews>
  <sheetFormatPr defaultRowHeight="13.8"/>
  <cols>
    <col min="1" max="1" width="20.109375" customWidth="1"/>
    <col min="2" max="2" width="18.44140625" customWidth="1"/>
    <col min="3" max="3" width="11.109375" customWidth="1"/>
    <col min="4" max="4" width="23.21875" customWidth="1"/>
  </cols>
  <sheetData>
    <row r="1" spans="1:7" ht="45" customHeight="1">
      <c r="A1" s="93" t="s">
        <v>596</v>
      </c>
      <c r="B1" s="94"/>
      <c r="C1" s="94"/>
      <c r="D1" s="94"/>
    </row>
    <row r="2" spans="1:7" ht="21.6" customHeight="1">
      <c r="A2" s="71" t="s">
        <v>578</v>
      </c>
      <c r="B2" s="71" t="s">
        <v>579</v>
      </c>
      <c r="C2" s="71" t="s">
        <v>580</v>
      </c>
      <c r="D2" s="71" t="s">
        <v>581</v>
      </c>
    </row>
    <row r="3" spans="1:7">
      <c r="A3" s="70" t="s">
        <v>582</v>
      </c>
      <c r="B3" s="70">
        <v>-7.03</v>
      </c>
      <c r="C3" s="70">
        <v>0</v>
      </c>
      <c r="D3" s="70" t="s">
        <v>583</v>
      </c>
    </row>
    <row r="4" spans="1:7">
      <c r="A4" s="68" t="s">
        <v>584</v>
      </c>
      <c r="B4" s="68">
        <v>40.82</v>
      </c>
      <c r="C4" s="68">
        <v>0</v>
      </c>
      <c r="D4" s="68" t="s">
        <v>583</v>
      </c>
    </row>
    <row r="5" spans="1:7">
      <c r="A5" s="68" t="s">
        <v>585</v>
      </c>
      <c r="B5" s="68">
        <v>8.84</v>
      </c>
      <c r="C5" s="68">
        <v>0</v>
      </c>
      <c r="D5" s="68" t="s">
        <v>583</v>
      </c>
    </row>
    <row r="6" spans="1:7">
      <c r="A6" s="68" t="s">
        <v>586</v>
      </c>
      <c r="B6" s="68">
        <v>15.53</v>
      </c>
      <c r="C6" s="68">
        <v>0</v>
      </c>
      <c r="D6" s="68" t="s">
        <v>583</v>
      </c>
    </row>
    <row r="7" spans="1:7">
      <c r="A7" s="68" t="s">
        <v>589</v>
      </c>
      <c r="B7" s="68">
        <v>69.459999999999994</v>
      </c>
      <c r="C7" s="68">
        <v>0</v>
      </c>
      <c r="D7" s="68" t="s">
        <v>583</v>
      </c>
    </row>
    <row r="8" spans="1:7">
      <c r="A8" s="68" t="s">
        <v>587</v>
      </c>
      <c r="B8" s="68">
        <v>9.99</v>
      </c>
      <c r="C8" s="68">
        <v>0</v>
      </c>
      <c r="D8" s="68" t="s">
        <v>583</v>
      </c>
    </row>
    <row r="9" spans="1:7">
      <c r="A9" s="68" t="s">
        <v>588</v>
      </c>
      <c r="B9" s="68">
        <v>30.05</v>
      </c>
      <c r="C9" s="68">
        <v>0</v>
      </c>
      <c r="D9" s="68" t="s">
        <v>583</v>
      </c>
    </row>
    <row r="10" spans="1:7">
      <c r="A10" s="68" t="s">
        <v>591</v>
      </c>
      <c r="B10" s="68">
        <v>2.11</v>
      </c>
      <c r="C10" s="68">
        <v>0.1762</v>
      </c>
      <c r="D10" s="68" t="s">
        <v>593</v>
      </c>
    </row>
    <row r="11" spans="1:7">
      <c r="A11" s="68" t="s">
        <v>590</v>
      </c>
      <c r="B11" s="68">
        <v>-28.55</v>
      </c>
      <c r="C11" s="68">
        <v>0</v>
      </c>
      <c r="D11" s="68" t="s">
        <v>583</v>
      </c>
    </row>
    <row r="12" spans="1:7">
      <c r="A12" s="69" t="s">
        <v>592</v>
      </c>
      <c r="B12" s="69">
        <v>-6.15</v>
      </c>
      <c r="C12" s="69">
        <v>0</v>
      </c>
      <c r="D12" s="69" t="s">
        <v>583</v>
      </c>
    </row>
    <row r="13" spans="1:7" ht="19.8" customHeight="1">
      <c r="A13" s="92" t="s">
        <v>594</v>
      </c>
      <c r="B13" s="92"/>
      <c r="C13" s="92"/>
      <c r="D13" s="92"/>
      <c r="G13" s="38"/>
    </row>
  </sheetData>
  <mergeCells count="2">
    <mergeCell ref="A13:D13"/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14A2F-469E-4723-A76C-C2806D87F703}">
  <dimension ref="A1:D13"/>
  <sheetViews>
    <sheetView workbookViewId="0">
      <selection activeCell="D5" sqref="D5"/>
    </sheetView>
  </sheetViews>
  <sheetFormatPr defaultRowHeight="13.8"/>
  <cols>
    <col min="1" max="1" width="17.5546875" customWidth="1"/>
    <col min="2" max="2" width="17.33203125" customWidth="1"/>
    <col min="3" max="3" width="9.44140625" customWidth="1"/>
    <col min="4" max="4" width="23.5546875" customWidth="1"/>
  </cols>
  <sheetData>
    <row r="1" spans="1:4" ht="38.4" customHeight="1">
      <c r="A1" s="93" t="s">
        <v>597</v>
      </c>
      <c r="B1" s="94"/>
      <c r="C1" s="94"/>
      <c r="D1" s="94"/>
    </row>
    <row r="2" spans="1:4" ht="18.600000000000001" customHeight="1">
      <c r="A2" s="67" t="s">
        <v>578</v>
      </c>
      <c r="B2" s="67" t="s">
        <v>579</v>
      </c>
      <c r="C2" s="67" t="s">
        <v>580</v>
      </c>
      <c r="D2" s="67" t="s">
        <v>581</v>
      </c>
    </row>
    <row r="3" spans="1:4">
      <c r="A3" s="68" t="s">
        <v>582</v>
      </c>
      <c r="B3" s="68">
        <v>-8.69</v>
      </c>
      <c r="C3" s="68">
        <v>0</v>
      </c>
      <c r="D3" s="68" t="s">
        <v>583</v>
      </c>
    </row>
    <row r="4" spans="1:4">
      <c r="A4" s="68" t="s">
        <v>584</v>
      </c>
      <c r="B4" s="68">
        <v>22.54</v>
      </c>
      <c r="C4" s="68">
        <v>0</v>
      </c>
      <c r="D4" s="68" t="s">
        <v>583</v>
      </c>
    </row>
    <row r="5" spans="1:4">
      <c r="A5" s="68" t="s">
        <v>585</v>
      </c>
      <c r="B5" s="68">
        <v>3.03</v>
      </c>
      <c r="C5" s="68">
        <v>1.24E-2</v>
      </c>
      <c r="D5" s="68" t="s">
        <v>583</v>
      </c>
    </row>
    <row r="6" spans="1:4">
      <c r="A6" s="68" t="s">
        <v>586</v>
      </c>
      <c r="B6" s="68">
        <v>16.149999999999999</v>
      </c>
      <c r="C6" s="68">
        <v>0</v>
      </c>
      <c r="D6" s="68" t="s">
        <v>583</v>
      </c>
    </row>
    <row r="7" spans="1:4">
      <c r="A7" s="68" t="s">
        <v>587</v>
      </c>
      <c r="B7" s="68">
        <v>5.04</v>
      </c>
      <c r="C7" s="68">
        <v>0</v>
      </c>
      <c r="D7" s="68" t="s">
        <v>583</v>
      </c>
    </row>
    <row r="8" spans="1:4">
      <c r="A8" s="68" t="s">
        <v>588</v>
      </c>
      <c r="B8" s="68">
        <v>35.869999999999997</v>
      </c>
      <c r="C8" s="68">
        <v>0</v>
      </c>
      <c r="D8" s="68" t="s">
        <v>583</v>
      </c>
    </row>
    <row r="9" spans="1:4">
      <c r="A9" s="68" t="s">
        <v>589</v>
      </c>
      <c r="B9" s="68">
        <v>50.39</v>
      </c>
      <c r="C9" s="68">
        <v>0</v>
      </c>
      <c r="D9" s="68" t="s">
        <v>583</v>
      </c>
    </row>
    <row r="10" spans="1:4">
      <c r="A10" s="68" t="s">
        <v>590</v>
      </c>
      <c r="B10" s="68">
        <v>-7.76</v>
      </c>
      <c r="C10" s="68">
        <v>0</v>
      </c>
      <c r="D10" s="68" t="s">
        <v>583</v>
      </c>
    </row>
    <row r="11" spans="1:4">
      <c r="A11" s="68" t="s">
        <v>591</v>
      </c>
      <c r="B11" s="68">
        <v>-1.85</v>
      </c>
      <c r="C11" s="68">
        <v>0.31879999999999997</v>
      </c>
      <c r="D11" s="68" t="s">
        <v>593</v>
      </c>
    </row>
    <row r="12" spans="1:4">
      <c r="A12" s="69" t="s">
        <v>592</v>
      </c>
      <c r="B12" s="69">
        <v>0.7</v>
      </c>
      <c r="C12" s="69">
        <v>1</v>
      </c>
      <c r="D12" s="69" t="s">
        <v>593</v>
      </c>
    </row>
    <row r="13" spans="1:4" ht="19.8" customHeight="1">
      <c r="A13" s="92" t="s">
        <v>594</v>
      </c>
      <c r="B13" s="92"/>
      <c r="C13" s="92"/>
      <c r="D13" s="92"/>
    </row>
  </sheetData>
  <mergeCells count="2">
    <mergeCell ref="A13:D13"/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79CBE-5E47-41E5-980D-88DBEC9B8A3D}">
  <dimension ref="A1:L32"/>
  <sheetViews>
    <sheetView workbookViewId="0">
      <selection activeCell="I2" sqref="I2"/>
    </sheetView>
  </sheetViews>
  <sheetFormatPr defaultRowHeight="13.8"/>
  <cols>
    <col min="1" max="1" width="14.6640625" style="15" customWidth="1"/>
    <col min="2" max="2" width="14.6640625" style="3" customWidth="1"/>
    <col min="3" max="3" width="14.88671875" style="3" customWidth="1"/>
    <col min="4" max="4" width="13.5546875" style="3" customWidth="1"/>
    <col min="5" max="5" width="14.44140625" style="3" customWidth="1"/>
    <col min="6" max="7" width="8.88671875" style="3"/>
    <col min="8" max="9" width="18.6640625" style="3" customWidth="1"/>
    <col min="10" max="10" width="16.21875" style="3" customWidth="1"/>
    <col min="11" max="11" width="18.6640625" style="3" customWidth="1"/>
    <col min="12" max="12" width="20.6640625" style="3" customWidth="1"/>
    <col min="13" max="16384" width="8.88671875" style="3"/>
  </cols>
  <sheetData>
    <row r="1" spans="1:12" ht="34.799999999999997" customHeight="1" thickBot="1">
      <c r="A1" s="89" t="s">
        <v>59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</row>
    <row r="2" spans="1:12" s="13" customFormat="1" ht="19.2" customHeight="1" thickBot="1">
      <c r="A2" s="16" t="s">
        <v>28</v>
      </c>
      <c r="B2" s="14" t="s">
        <v>29</v>
      </c>
      <c r="C2" s="14" t="s">
        <v>30</v>
      </c>
      <c r="D2" s="16" t="s">
        <v>33</v>
      </c>
      <c r="E2" s="14" t="s">
        <v>34</v>
      </c>
      <c r="F2" s="14" t="s">
        <v>9</v>
      </c>
      <c r="G2" s="14" t="s">
        <v>10</v>
      </c>
      <c r="H2" s="14" t="s">
        <v>35</v>
      </c>
      <c r="I2" s="14" t="s">
        <v>559</v>
      </c>
      <c r="J2" s="14" t="s">
        <v>36</v>
      </c>
      <c r="K2" s="14" t="s">
        <v>37</v>
      </c>
      <c r="L2" s="14" t="s">
        <v>558</v>
      </c>
    </row>
    <row r="3" spans="1:12">
      <c r="A3" s="15" t="s">
        <v>15</v>
      </c>
      <c r="B3" s="15">
        <v>18.829999999999998</v>
      </c>
      <c r="C3" s="15">
        <v>17.57</v>
      </c>
      <c r="D3" s="21">
        <v>124272810</v>
      </c>
      <c r="E3" s="15">
        <v>93.31</v>
      </c>
      <c r="F3" s="15">
        <v>91.81</v>
      </c>
      <c r="G3" s="15">
        <v>44.28</v>
      </c>
      <c r="H3" s="21">
        <v>122115247</v>
      </c>
      <c r="I3" s="49">
        <v>0.98260000000000003</v>
      </c>
      <c r="J3" s="21">
        <v>26188811</v>
      </c>
      <c r="K3" s="21">
        <v>95926436</v>
      </c>
      <c r="L3" s="49">
        <v>0.77190000000000003</v>
      </c>
    </row>
    <row r="4" spans="1:12">
      <c r="A4" s="15" t="s">
        <v>16</v>
      </c>
      <c r="B4" s="15">
        <v>18.440000000000001</v>
      </c>
      <c r="C4" s="15">
        <v>17.62</v>
      </c>
      <c r="D4" s="21">
        <v>121889244</v>
      </c>
      <c r="E4" s="15">
        <v>95.55</v>
      </c>
      <c r="F4" s="15">
        <v>91.76</v>
      </c>
      <c r="G4" s="15">
        <v>44.8</v>
      </c>
      <c r="H4" s="21">
        <v>119585001</v>
      </c>
      <c r="I4" s="49">
        <v>0.98109999999999997</v>
      </c>
      <c r="J4" s="21">
        <v>23215700</v>
      </c>
      <c r="K4" s="21">
        <v>96369301</v>
      </c>
      <c r="L4" s="49">
        <v>0.79059999999999997</v>
      </c>
    </row>
    <row r="5" spans="1:12">
      <c r="A5" s="15" t="s">
        <v>17</v>
      </c>
      <c r="B5" s="15">
        <v>18.77</v>
      </c>
      <c r="C5" s="15">
        <v>17.399999999999999</v>
      </c>
      <c r="D5" s="21">
        <v>123874326</v>
      </c>
      <c r="E5" s="15">
        <v>92.66</v>
      </c>
      <c r="F5" s="15">
        <v>91.89</v>
      </c>
      <c r="G5" s="15">
        <v>44.9</v>
      </c>
      <c r="H5" s="21">
        <v>121825890</v>
      </c>
      <c r="I5" s="49">
        <v>0.98350000000000004</v>
      </c>
      <c r="J5" s="21">
        <v>26670960</v>
      </c>
      <c r="K5" s="21">
        <v>95154930</v>
      </c>
      <c r="L5" s="49">
        <v>0.76819999999999999</v>
      </c>
    </row>
    <row r="6" spans="1:12">
      <c r="A6" s="15" t="s">
        <v>12</v>
      </c>
      <c r="B6" s="15">
        <v>17.8</v>
      </c>
      <c r="C6" s="15">
        <v>16.829999999999998</v>
      </c>
      <c r="D6" s="21">
        <v>117631350</v>
      </c>
      <c r="E6" s="15">
        <v>94.52</v>
      </c>
      <c r="F6" s="15">
        <v>92.21</v>
      </c>
      <c r="G6" s="15">
        <v>44.56</v>
      </c>
      <c r="H6" s="21">
        <v>115382074</v>
      </c>
      <c r="I6" s="49">
        <v>0.98089999999999999</v>
      </c>
      <c r="J6" s="21">
        <v>23752546</v>
      </c>
      <c r="K6" s="21">
        <v>91629528</v>
      </c>
      <c r="L6" s="49">
        <v>0.77900000000000003</v>
      </c>
    </row>
    <row r="7" spans="1:12">
      <c r="A7" s="15" t="s">
        <v>13</v>
      </c>
      <c r="B7" s="15">
        <v>18.13</v>
      </c>
      <c r="C7" s="15">
        <v>16.829999999999998</v>
      </c>
      <c r="D7" s="21">
        <v>119511642</v>
      </c>
      <c r="E7" s="15">
        <v>92.85</v>
      </c>
      <c r="F7" s="15">
        <v>92.3</v>
      </c>
      <c r="G7" s="15">
        <v>44.08</v>
      </c>
      <c r="H7" s="21">
        <v>117671060</v>
      </c>
      <c r="I7" s="49">
        <v>0.98460000000000003</v>
      </c>
      <c r="J7" s="21">
        <v>25951105</v>
      </c>
      <c r="K7" s="21">
        <v>91719955</v>
      </c>
      <c r="L7" s="49">
        <v>0.76749999999999996</v>
      </c>
    </row>
    <row r="8" spans="1:12">
      <c r="A8" s="15" t="s">
        <v>14</v>
      </c>
      <c r="B8" s="15">
        <v>19.3</v>
      </c>
      <c r="C8" s="15">
        <v>17.5</v>
      </c>
      <c r="D8" s="21">
        <v>127354458</v>
      </c>
      <c r="E8" s="15">
        <v>90.65</v>
      </c>
      <c r="F8" s="15">
        <v>92.37</v>
      </c>
      <c r="G8" s="15">
        <v>43.3</v>
      </c>
      <c r="H8" s="21">
        <v>125426956</v>
      </c>
      <c r="I8" s="49">
        <v>0.9849</v>
      </c>
      <c r="J8" s="21">
        <v>28232972</v>
      </c>
      <c r="K8" s="21">
        <v>97193984</v>
      </c>
      <c r="L8" s="49">
        <v>0.76319999999999999</v>
      </c>
    </row>
    <row r="9" spans="1:12">
      <c r="A9" s="15" t="s">
        <v>21</v>
      </c>
      <c r="B9" s="15">
        <v>18.41</v>
      </c>
      <c r="C9" s="15">
        <v>17.52</v>
      </c>
      <c r="D9" s="21">
        <v>121581454</v>
      </c>
      <c r="E9" s="15">
        <v>95.18</v>
      </c>
      <c r="F9" s="15">
        <v>91.58</v>
      </c>
      <c r="G9" s="15">
        <v>44.18</v>
      </c>
      <c r="H9" s="21">
        <v>117709852</v>
      </c>
      <c r="I9" s="49">
        <v>0.96819999999999995</v>
      </c>
      <c r="J9" s="21">
        <v>25785408</v>
      </c>
      <c r="K9" s="21">
        <v>91924444</v>
      </c>
      <c r="L9" s="49">
        <v>0.75609999999999999</v>
      </c>
    </row>
    <row r="10" spans="1:12">
      <c r="A10" s="15" t="s">
        <v>22</v>
      </c>
      <c r="B10" s="15">
        <v>19.03</v>
      </c>
      <c r="C10" s="15">
        <v>17.579999999999998</v>
      </c>
      <c r="D10" s="21">
        <v>125601904</v>
      </c>
      <c r="E10" s="15">
        <v>92.39</v>
      </c>
      <c r="F10" s="15">
        <v>91.75</v>
      </c>
      <c r="G10" s="15">
        <v>42.5</v>
      </c>
      <c r="H10" s="21">
        <v>122637123</v>
      </c>
      <c r="I10" s="49">
        <v>0.97640000000000005</v>
      </c>
      <c r="J10" s="21">
        <v>25692955</v>
      </c>
      <c r="K10" s="21">
        <v>96944168</v>
      </c>
      <c r="L10" s="49">
        <v>0.77180000000000004</v>
      </c>
    </row>
    <row r="11" spans="1:12">
      <c r="A11" s="15" t="s">
        <v>23</v>
      </c>
      <c r="B11" s="15">
        <v>18.41</v>
      </c>
      <c r="C11" s="15">
        <v>17.350000000000001</v>
      </c>
      <c r="D11" s="21">
        <v>121433626</v>
      </c>
      <c r="E11" s="15">
        <v>94.22</v>
      </c>
      <c r="F11" s="15">
        <v>91.63</v>
      </c>
      <c r="G11" s="15">
        <v>43.51</v>
      </c>
      <c r="H11" s="21">
        <v>117739012</v>
      </c>
      <c r="I11" s="49">
        <v>0.96960000000000002</v>
      </c>
      <c r="J11" s="21">
        <v>24772904</v>
      </c>
      <c r="K11" s="21">
        <v>92966108</v>
      </c>
      <c r="L11" s="49">
        <v>0.76559999999999995</v>
      </c>
    </row>
    <row r="12" spans="1:12">
      <c r="A12" s="15" t="s">
        <v>18</v>
      </c>
      <c r="B12" s="15">
        <v>17.91</v>
      </c>
      <c r="C12" s="15">
        <v>16.22</v>
      </c>
      <c r="D12" s="21">
        <v>117730868</v>
      </c>
      <c r="E12" s="15">
        <v>90.59</v>
      </c>
      <c r="F12" s="15">
        <v>92.06</v>
      </c>
      <c r="G12" s="15">
        <v>43.91</v>
      </c>
      <c r="H12" s="21">
        <v>112453006</v>
      </c>
      <c r="I12" s="49">
        <v>0.95520000000000005</v>
      </c>
      <c r="J12" s="21">
        <v>26636966</v>
      </c>
      <c r="K12" s="21">
        <v>85816040</v>
      </c>
      <c r="L12" s="49">
        <v>0.72889999999999999</v>
      </c>
    </row>
    <row r="13" spans="1:12">
      <c r="A13" s="15" t="s">
        <v>19</v>
      </c>
      <c r="B13" s="15">
        <v>17.34</v>
      </c>
      <c r="C13" s="15">
        <v>16.52</v>
      </c>
      <c r="D13" s="21">
        <v>114442678</v>
      </c>
      <c r="E13" s="15">
        <v>95.25</v>
      </c>
      <c r="F13" s="15">
        <v>92.01</v>
      </c>
      <c r="G13" s="15">
        <v>44.12</v>
      </c>
      <c r="H13" s="21">
        <v>107833480</v>
      </c>
      <c r="I13" s="49">
        <v>0.94220000000000004</v>
      </c>
      <c r="J13" s="21">
        <v>22617786</v>
      </c>
      <c r="K13" s="21">
        <v>85215694</v>
      </c>
      <c r="L13" s="49">
        <v>0.74460000000000004</v>
      </c>
    </row>
    <row r="14" spans="1:12" ht="14.4" thickBot="1">
      <c r="A14" s="50" t="s">
        <v>20</v>
      </c>
      <c r="B14" s="50">
        <v>19.25</v>
      </c>
      <c r="C14" s="50">
        <v>17.45</v>
      </c>
      <c r="D14" s="51">
        <v>126703220</v>
      </c>
      <c r="E14" s="50">
        <v>90.63</v>
      </c>
      <c r="F14" s="50">
        <v>91.82</v>
      </c>
      <c r="G14" s="50">
        <v>43.33</v>
      </c>
      <c r="H14" s="51">
        <v>116846237</v>
      </c>
      <c r="I14" s="52">
        <v>0.92220000000000002</v>
      </c>
      <c r="J14" s="51">
        <v>27080741</v>
      </c>
      <c r="K14" s="51">
        <v>89765496</v>
      </c>
      <c r="L14" s="52">
        <v>0.70850000000000002</v>
      </c>
    </row>
    <row r="15" spans="1:12" ht="14.4" thickTop="1"/>
    <row r="21" spans="9:9">
      <c r="I21" s="48"/>
    </row>
    <row r="22" spans="9:9">
      <c r="I22" s="48"/>
    </row>
    <row r="23" spans="9:9">
      <c r="I23" s="48"/>
    </row>
    <row r="24" spans="9:9">
      <c r="I24" s="48"/>
    </row>
    <row r="25" spans="9:9">
      <c r="I25" s="48"/>
    </row>
    <row r="26" spans="9:9">
      <c r="I26" s="48"/>
    </row>
    <row r="27" spans="9:9">
      <c r="I27" s="48"/>
    </row>
    <row r="28" spans="9:9">
      <c r="I28" s="48"/>
    </row>
    <row r="29" spans="9:9">
      <c r="I29" s="48"/>
    </row>
    <row r="30" spans="9:9">
      <c r="I30" s="48"/>
    </row>
    <row r="31" spans="9:9">
      <c r="I31" s="48"/>
    </row>
    <row r="32" spans="9:9">
      <c r="I32" s="48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20A84-F1C9-4A41-8140-33EC395273F3}">
  <dimension ref="A1:F14"/>
  <sheetViews>
    <sheetView workbookViewId="0">
      <selection activeCell="L9" sqref="L9"/>
    </sheetView>
  </sheetViews>
  <sheetFormatPr defaultRowHeight="13.8"/>
  <cols>
    <col min="2" max="2" width="22.88671875" customWidth="1"/>
    <col min="3" max="3" width="19.77734375" customWidth="1"/>
    <col min="4" max="4" width="14" customWidth="1"/>
    <col min="5" max="5" width="14.33203125" customWidth="1"/>
    <col min="6" max="6" width="16" customWidth="1"/>
  </cols>
  <sheetData>
    <row r="1" spans="1:6" ht="37.799999999999997" customHeight="1" thickBot="1">
      <c r="A1" s="89" t="s">
        <v>599</v>
      </c>
      <c r="B1" s="89"/>
      <c r="C1" s="89"/>
      <c r="D1" s="89"/>
      <c r="E1" s="89"/>
      <c r="F1" s="89"/>
    </row>
    <row r="2" spans="1:6" ht="28.2" customHeight="1" thickBot="1">
      <c r="A2" s="16" t="s">
        <v>28</v>
      </c>
      <c r="B2" s="16" t="s">
        <v>560</v>
      </c>
      <c r="C2" s="16" t="s">
        <v>564</v>
      </c>
      <c r="D2" s="16" t="s">
        <v>561</v>
      </c>
      <c r="E2" s="16" t="s">
        <v>563</v>
      </c>
      <c r="F2" s="16" t="s">
        <v>562</v>
      </c>
    </row>
    <row r="3" spans="1:6" ht="13.8" customHeight="1">
      <c r="A3" s="15" t="s">
        <v>15</v>
      </c>
      <c r="B3" s="15">
        <v>22.46</v>
      </c>
      <c r="C3" s="57">
        <v>4997351</v>
      </c>
      <c r="D3" s="60">
        <v>0.96349065004452361</v>
      </c>
      <c r="E3" s="57">
        <v>4159592</v>
      </c>
      <c r="F3" s="56">
        <v>0.83235938964647838</v>
      </c>
    </row>
    <row r="4" spans="1:6">
      <c r="A4" s="15" t="s">
        <v>16</v>
      </c>
      <c r="B4" s="15">
        <v>22.15</v>
      </c>
      <c r="C4" s="57">
        <v>5407930</v>
      </c>
      <c r="D4" s="60">
        <v>0.96839729119638829</v>
      </c>
      <c r="E4" s="57">
        <v>4642287</v>
      </c>
      <c r="F4" s="56">
        <v>0.85842217322929826</v>
      </c>
    </row>
    <row r="5" spans="1:6">
      <c r="A5" s="15" t="s">
        <v>17</v>
      </c>
      <c r="B5" s="15">
        <v>22.49</v>
      </c>
      <c r="C5" s="57">
        <v>5174316</v>
      </c>
      <c r="D5" s="60">
        <v>0.92841262783459322</v>
      </c>
      <c r="E5" s="57">
        <v>4504841</v>
      </c>
      <c r="F5" s="56">
        <v>0.87061568040922721</v>
      </c>
    </row>
    <row r="6" spans="1:6">
      <c r="A6" s="15" t="s">
        <v>12</v>
      </c>
      <c r="B6" s="15">
        <v>21.41</v>
      </c>
      <c r="C6" s="57">
        <v>5487442</v>
      </c>
      <c r="D6" s="60">
        <v>0.98411957029425501</v>
      </c>
      <c r="E6" s="57">
        <v>4817486</v>
      </c>
      <c r="F6" s="56">
        <v>0.87791097900472048</v>
      </c>
    </row>
    <row r="7" spans="1:6">
      <c r="A7" s="15" t="s">
        <v>13</v>
      </c>
      <c r="B7" s="15">
        <v>22.57</v>
      </c>
      <c r="C7" s="57">
        <v>5525187</v>
      </c>
      <c r="D7" s="60">
        <v>0.94461674789543637</v>
      </c>
      <c r="E7" s="57">
        <v>4802212</v>
      </c>
      <c r="F7" s="56">
        <v>0.86914916296975109</v>
      </c>
    </row>
    <row r="8" spans="1:6">
      <c r="A8" s="15" t="s">
        <v>14</v>
      </c>
      <c r="B8" s="15">
        <v>21.56</v>
      </c>
      <c r="C8" s="57">
        <v>5420237</v>
      </c>
      <c r="D8" s="60">
        <v>0.98237476808905388</v>
      </c>
      <c r="E8" s="57">
        <v>4714937</v>
      </c>
      <c r="F8" s="56">
        <v>0.86987654853860497</v>
      </c>
    </row>
    <row r="9" spans="1:6">
      <c r="A9" s="15" t="s">
        <v>21</v>
      </c>
      <c r="B9" s="15">
        <v>22.62</v>
      </c>
      <c r="C9" s="57">
        <v>5115097</v>
      </c>
      <c r="D9" s="60">
        <v>0.95092838196286478</v>
      </c>
      <c r="E9" s="57">
        <v>4308728</v>
      </c>
      <c r="F9" s="56">
        <v>0.84235509779962126</v>
      </c>
    </row>
    <row r="10" spans="1:6">
      <c r="A10" s="15" t="s">
        <v>22</v>
      </c>
      <c r="B10" s="15">
        <v>23.07</v>
      </c>
      <c r="C10" s="57">
        <v>4914837</v>
      </c>
      <c r="D10" s="60">
        <v>0.94538361508452529</v>
      </c>
      <c r="E10" s="57">
        <v>4038946</v>
      </c>
      <c r="F10" s="56">
        <v>0.82178647495542301</v>
      </c>
    </row>
    <row r="11" spans="1:6">
      <c r="A11" s="15" t="s">
        <v>23</v>
      </c>
      <c r="B11" s="15">
        <v>23.35</v>
      </c>
      <c r="C11" s="57">
        <v>4422615</v>
      </c>
      <c r="D11" s="60">
        <v>0.9023554603854389</v>
      </c>
      <c r="E11" s="57">
        <v>3657924</v>
      </c>
      <c r="F11" s="56">
        <v>0.82709524655890776</v>
      </c>
    </row>
    <row r="12" spans="1:6">
      <c r="A12" s="15" t="s">
        <v>18</v>
      </c>
      <c r="B12" s="15">
        <v>21.56</v>
      </c>
      <c r="C12" s="57">
        <v>4357874</v>
      </c>
      <c r="D12" s="60">
        <v>0.98933209647495357</v>
      </c>
      <c r="E12" s="57">
        <v>3549327</v>
      </c>
      <c r="F12" s="56">
        <v>0.81446310290729951</v>
      </c>
    </row>
    <row r="13" spans="1:6">
      <c r="A13" s="15" t="s">
        <v>19</v>
      </c>
      <c r="B13" s="15">
        <v>21.72</v>
      </c>
      <c r="C13" s="57">
        <v>5205945</v>
      </c>
      <c r="D13" s="60">
        <v>0.98250460405156548</v>
      </c>
      <c r="E13" s="57">
        <v>4447066</v>
      </c>
      <c r="F13" s="56">
        <v>0.85422843880766897</v>
      </c>
    </row>
    <row r="14" spans="1:6" ht="14.4" thickBot="1">
      <c r="A14" s="17" t="s">
        <v>20</v>
      </c>
      <c r="B14" s="17">
        <v>22.12</v>
      </c>
      <c r="C14" s="58">
        <v>5169136</v>
      </c>
      <c r="D14" s="61">
        <v>0.96699819168173595</v>
      </c>
      <c r="E14" s="58">
        <v>4392741</v>
      </c>
      <c r="F14" s="59">
        <v>0.8498017861185270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3CB4D-D9E4-4684-A0DD-ACCB05234A15}">
  <dimension ref="A1:L12"/>
  <sheetViews>
    <sheetView workbookViewId="0">
      <selection activeCell="H22" sqref="H22"/>
    </sheetView>
  </sheetViews>
  <sheetFormatPr defaultRowHeight="13.8"/>
  <cols>
    <col min="1" max="1" width="17.5546875" customWidth="1"/>
    <col min="2" max="2" width="33.109375" customWidth="1"/>
    <col min="3" max="3" width="17.109375" customWidth="1"/>
    <col min="4" max="4" width="11.109375" customWidth="1"/>
    <col min="5" max="5" width="15.5546875" customWidth="1"/>
    <col min="6" max="6" width="14.21875" customWidth="1"/>
    <col min="7" max="7" width="15.5546875" customWidth="1"/>
    <col min="8" max="8" width="16.109375" customWidth="1"/>
    <col min="9" max="9" width="21.21875" customWidth="1"/>
    <col min="11" max="11" width="38.5546875" customWidth="1"/>
    <col min="12" max="12" width="27.77734375" customWidth="1"/>
  </cols>
  <sheetData>
    <row r="1" spans="1:12" ht="42.6" customHeight="1">
      <c r="A1" s="94" t="s">
        <v>600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</row>
    <row r="2" spans="1:12" s="13" customFormat="1" ht="18.600000000000001" customHeight="1">
      <c r="A2" s="27" t="s">
        <v>39</v>
      </c>
      <c r="B2" s="27" t="s">
        <v>40</v>
      </c>
      <c r="C2" s="27" t="s">
        <v>41</v>
      </c>
      <c r="D2" s="27" t="s">
        <v>42</v>
      </c>
      <c r="E2" s="27" t="s">
        <v>43</v>
      </c>
      <c r="F2" s="27" t="s">
        <v>100</v>
      </c>
      <c r="G2" s="27" t="s">
        <v>101</v>
      </c>
      <c r="H2" s="27" t="s">
        <v>102</v>
      </c>
      <c r="I2" s="27" t="s">
        <v>103</v>
      </c>
      <c r="J2" s="27" t="s">
        <v>104</v>
      </c>
      <c r="K2" s="27" t="s">
        <v>105</v>
      </c>
      <c r="L2" s="27" t="s">
        <v>106</v>
      </c>
    </row>
    <row r="3" spans="1:12">
      <c r="A3" s="3" t="s">
        <v>44</v>
      </c>
      <c r="B3" s="3" t="s">
        <v>45</v>
      </c>
      <c r="C3" s="3" t="s">
        <v>46</v>
      </c>
      <c r="D3" s="3">
        <v>6</v>
      </c>
      <c r="E3" s="24">
        <v>3.1732609317991403E-8</v>
      </c>
      <c r="F3" s="3">
        <v>5.2881235755887497</v>
      </c>
      <c r="G3" s="3">
        <v>17</v>
      </c>
      <c r="H3" s="3">
        <v>359</v>
      </c>
      <c r="I3" s="3">
        <v>275</v>
      </c>
      <c r="J3" s="3">
        <v>30710</v>
      </c>
      <c r="K3" s="3" t="s">
        <v>47</v>
      </c>
      <c r="L3" s="24">
        <v>5.1184698829920198E-5</v>
      </c>
    </row>
    <row r="4" spans="1:12">
      <c r="A4" s="3" t="s">
        <v>44</v>
      </c>
      <c r="B4" s="3" t="s">
        <v>48</v>
      </c>
      <c r="C4" s="3" t="s">
        <v>49</v>
      </c>
      <c r="D4" s="3">
        <v>7</v>
      </c>
      <c r="E4" s="24">
        <v>1.0046951756104099E-6</v>
      </c>
      <c r="F4" s="3">
        <v>26.5887445887445</v>
      </c>
      <c r="G4" s="3">
        <v>5</v>
      </c>
      <c r="H4" s="3">
        <v>21</v>
      </c>
      <c r="I4" s="3">
        <v>275</v>
      </c>
      <c r="J4" s="3">
        <v>30710</v>
      </c>
      <c r="K4" s="3" t="s">
        <v>50</v>
      </c>
      <c r="L4" s="24">
        <v>8.1028665912979904E-4</v>
      </c>
    </row>
    <row r="5" spans="1:12">
      <c r="A5" s="3" t="s">
        <v>44</v>
      </c>
      <c r="B5" s="3" t="s">
        <v>51</v>
      </c>
      <c r="C5" s="3" t="s">
        <v>52</v>
      </c>
      <c r="D5" s="3">
        <v>6</v>
      </c>
      <c r="E5" s="24">
        <v>2.54739456173602E-6</v>
      </c>
      <c r="F5" s="3">
        <v>22.334545454545399</v>
      </c>
      <c r="G5" s="3">
        <v>5</v>
      </c>
      <c r="H5" s="3">
        <v>25</v>
      </c>
      <c r="I5" s="3">
        <v>275</v>
      </c>
      <c r="J5" s="3">
        <v>30710</v>
      </c>
      <c r="K5" s="3" t="s">
        <v>50</v>
      </c>
      <c r="L5" s="3">
        <v>1.3696491426934E-3</v>
      </c>
    </row>
    <row r="6" spans="1:12">
      <c r="A6" s="3" t="s">
        <v>44</v>
      </c>
      <c r="B6" s="3" t="s">
        <v>53</v>
      </c>
      <c r="C6" s="3" t="s">
        <v>54</v>
      </c>
      <c r="D6" s="3">
        <v>2</v>
      </c>
      <c r="E6" s="24">
        <v>9.4439314004546304E-6</v>
      </c>
      <c r="F6" s="3">
        <v>1.8235038623305899</v>
      </c>
      <c r="G6" s="3">
        <v>54</v>
      </c>
      <c r="H6" s="3">
        <v>3307</v>
      </c>
      <c r="I6" s="3">
        <v>275</v>
      </c>
      <c r="J6" s="3">
        <v>30710</v>
      </c>
      <c r="K6" s="3" t="s">
        <v>55</v>
      </c>
      <c r="L6" s="3">
        <v>3.8082653372333202E-3</v>
      </c>
    </row>
    <row r="7" spans="1:12">
      <c r="A7" s="3" t="s">
        <v>44</v>
      </c>
      <c r="B7" s="3" t="s">
        <v>56</v>
      </c>
      <c r="C7" s="3" t="s">
        <v>57</v>
      </c>
      <c r="D7" s="3">
        <v>4</v>
      </c>
      <c r="E7" s="24">
        <v>9.8630861380399892E-6</v>
      </c>
      <c r="F7" s="3">
        <v>1.9828894269572199</v>
      </c>
      <c r="G7" s="3">
        <v>44</v>
      </c>
      <c r="H7" s="3">
        <v>2478</v>
      </c>
      <c r="I7" s="3">
        <v>275</v>
      </c>
      <c r="J7" s="3">
        <v>30710</v>
      </c>
      <c r="K7" s="3" t="s">
        <v>58</v>
      </c>
      <c r="L7" s="3">
        <v>3.1818315881317E-3</v>
      </c>
    </row>
    <row r="8" spans="1:12">
      <c r="A8" s="3" t="s">
        <v>44</v>
      </c>
      <c r="B8" s="3" t="s">
        <v>59</v>
      </c>
      <c r="C8" s="3" t="s">
        <v>60</v>
      </c>
      <c r="D8" s="3">
        <v>5</v>
      </c>
      <c r="E8" s="24">
        <v>1.7938005195783301E-5</v>
      </c>
      <c r="F8" s="3">
        <v>10.9842026825633</v>
      </c>
      <c r="G8" s="3">
        <v>6</v>
      </c>
      <c r="H8" s="3">
        <v>61</v>
      </c>
      <c r="I8" s="3">
        <v>275</v>
      </c>
      <c r="J8" s="3">
        <v>30710</v>
      </c>
      <c r="K8" s="3" t="s">
        <v>61</v>
      </c>
      <c r="L8" s="3">
        <v>4.8223337301330901E-3</v>
      </c>
    </row>
    <row r="9" spans="1:12">
      <c r="A9" s="3" t="s">
        <v>44</v>
      </c>
      <c r="B9" s="3" t="s">
        <v>62</v>
      </c>
      <c r="C9" s="3" t="s">
        <v>63</v>
      </c>
      <c r="D9" s="3">
        <v>5</v>
      </c>
      <c r="E9" s="24">
        <v>3.0997288160472502E-5</v>
      </c>
      <c r="F9" s="3">
        <v>1.7853633513821601</v>
      </c>
      <c r="G9" s="3">
        <v>51</v>
      </c>
      <c r="H9" s="3">
        <v>3190</v>
      </c>
      <c r="I9" s="3">
        <v>275</v>
      </c>
      <c r="J9" s="3">
        <v>30710</v>
      </c>
      <c r="K9" s="3" t="s">
        <v>64</v>
      </c>
      <c r="L9" s="3">
        <v>7.1426608289774504E-3</v>
      </c>
    </row>
    <row r="10" spans="1:12">
      <c r="A10" s="3" t="s">
        <v>44</v>
      </c>
      <c r="B10" s="3" t="s">
        <v>65</v>
      </c>
      <c r="C10" s="3" t="s">
        <v>66</v>
      </c>
      <c r="D10" s="3">
        <v>4</v>
      </c>
      <c r="E10" s="24">
        <v>3.1895394386971498E-5</v>
      </c>
      <c r="F10" s="3">
        <v>2.4794122396253799</v>
      </c>
      <c r="G10" s="3">
        <v>25</v>
      </c>
      <c r="H10" s="3">
        <v>1126</v>
      </c>
      <c r="I10" s="3">
        <v>275</v>
      </c>
      <c r="J10" s="3">
        <v>30710</v>
      </c>
      <c r="K10" s="3" t="s">
        <v>67</v>
      </c>
      <c r="L10" s="3">
        <v>6.4309088932731299E-3</v>
      </c>
    </row>
    <row r="11" spans="1:12">
      <c r="A11" s="3" t="s">
        <v>44</v>
      </c>
      <c r="B11" s="3" t="s">
        <v>68</v>
      </c>
      <c r="C11" s="3" t="s">
        <v>69</v>
      </c>
      <c r="D11" s="3">
        <v>6</v>
      </c>
      <c r="E11" s="24">
        <v>3.1961526804513601E-5</v>
      </c>
      <c r="F11" s="3">
        <v>13.618625277161801</v>
      </c>
      <c r="G11" s="3">
        <v>5</v>
      </c>
      <c r="H11" s="3">
        <v>41</v>
      </c>
      <c r="I11" s="3">
        <v>275</v>
      </c>
      <c r="J11" s="3">
        <v>30710</v>
      </c>
      <c r="K11" s="3" t="s">
        <v>70</v>
      </c>
      <c r="L11" s="3">
        <v>5.7282158595200602E-3</v>
      </c>
    </row>
    <row r="12" spans="1:12">
      <c r="A12" s="25" t="s">
        <v>44</v>
      </c>
      <c r="B12" s="25" t="s">
        <v>72</v>
      </c>
      <c r="C12" s="25" t="s">
        <v>71</v>
      </c>
      <c r="D12" s="25">
        <v>6</v>
      </c>
      <c r="E12" s="26">
        <v>3.1961526804513601E-5</v>
      </c>
      <c r="F12" s="25">
        <v>13.618625277161801</v>
      </c>
      <c r="G12" s="25">
        <v>5</v>
      </c>
      <c r="H12" s="25">
        <v>41</v>
      </c>
      <c r="I12" s="25">
        <v>275</v>
      </c>
      <c r="J12" s="25">
        <v>30710</v>
      </c>
      <c r="K12" s="25" t="s">
        <v>70</v>
      </c>
      <c r="L12" s="25">
        <v>5.7282158595200602E-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2BDB8-8255-4D0E-9BE7-412909D815B4}">
  <dimension ref="A1:C21"/>
  <sheetViews>
    <sheetView workbookViewId="0">
      <selection activeCell="F10" sqref="F10"/>
    </sheetView>
  </sheetViews>
  <sheetFormatPr defaultRowHeight="13.8"/>
  <cols>
    <col min="1" max="1" width="24" customWidth="1"/>
    <col min="2" max="2" width="22.44140625" customWidth="1"/>
    <col min="3" max="3" width="56" customWidth="1"/>
  </cols>
  <sheetData>
    <row r="1" spans="1:3" ht="33" customHeight="1" thickBot="1">
      <c r="A1" s="89" t="s">
        <v>601</v>
      </c>
      <c r="B1" s="89"/>
      <c r="C1" s="89"/>
    </row>
    <row r="2" spans="1:3" ht="21" customHeight="1" thickBot="1">
      <c r="A2" s="72" t="s">
        <v>487</v>
      </c>
      <c r="B2" s="72" t="s">
        <v>488</v>
      </c>
      <c r="C2" s="72" t="s">
        <v>489</v>
      </c>
    </row>
    <row r="3" spans="1:3">
      <c r="A3" s="40" t="s">
        <v>490</v>
      </c>
      <c r="B3" s="40" t="s">
        <v>491</v>
      </c>
      <c r="C3" s="40" t="s">
        <v>492</v>
      </c>
    </row>
    <row r="4" spans="1:3">
      <c r="A4" s="3" t="s">
        <v>493</v>
      </c>
      <c r="B4" s="3" t="s">
        <v>494</v>
      </c>
      <c r="C4" s="3" t="s">
        <v>492</v>
      </c>
    </row>
    <row r="5" spans="1:3">
      <c r="A5" s="3" t="s">
        <v>495</v>
      </c>
      <c r="B5" s="3" t="s">
        <v>496</v>
      </c>
      <c r="C5" s="3" t="s">
        <v>492</v>
      </c>
    </row>
    <row r="6" spans="1:3">
      <c r="A6" s="3" t="s">
        <v>497</v>
      </c>
      <c r="B6" s="3" t="s">
        <v>498</v>
      </c>
      <c r="C6" s="3" t="s">
        <v>492</v>
      </c>
    </row>
    <row r="7" spans="1:3">
      <c r="A7" s="3" t="s">
        <v>499</v>
      </c>
      <c r="B7" s="3" t="s">
        <v>500</v>
      </c>
      <c r="C7" s="3" t="s">
        <v>492</v>
      </c>
    </row>
    <row r="8" spans="1:3">
      <c r="A8" s="3" t="s">
        <v>501</v>
      </c>
      <c r="B8" s="3" t="s">
        <v>502</v>
      </c>
      <c r="C8" s="3" t="s">
        <v>503</v>
      </c>
    </row>
    <row r="9" spans="1:3">
      <c r="A9" s="3" t="s">
        <v>504</v>
      </c>
      <c r="B9" s="3" t="s">
        <v>505</v>
      </c>
      <c r="C9" s="3" t="s">
        <v>506</v>
      </c>
    </row>
    <row r="10" spans="1:3">
      <c r="A10" s="3" t="s">
        <v>507</v>
      </c>
      <c r="B10" s="3" t="s">
        <v>508</v>
      </c>
      <c r="C10" s="3" t="s">
        <v>509</v>
      </c>
    </row>
    <row r="11" spans="1:3">
      <c r="A11" s="3" t="s">
        <v>510</v>
      </c>
      <c r="B11" s="3" t="s">
        <v>511</v>
      </c>
      <c r="C11" s="3" t="s">
        <v>512</v>
      </c>
    </row>
    <row r="12" spans="1:3">
      <c r="A12" s="3" t="s">
        <v>513</v>
      </c>
      <c r="B12" s="3" t="s">
        <v>514</v>
      </c>
      <c r="C12" s="3" t="s">
        <v>515</v>
      </c>
    </row>
    <row r="13" spans="1:3">
      <c r="A13" s="3" t="s">
        <v>516</v>
      </c>
      <c r="B13" s="3" t="s">
        <v>517</v>
      </c>
      <c r="C13" s="3" t="s">
        <v>518</v>
      </c>
    </row>
    <row r="14" spans="1:3">
      <c r="A14" s="3" t="s">
        <v>519</v>
      </c>
      <c r="B14" s="3" t="s">
        <v>520</v>
      </c>
      <c r="C14" s="3" t="s">
        <v>521</v>
      </c>
    </row>
    <row r="15" spans="1:3">
      <c r="A15" s="3" t="s">
        <v>543</v>
      </c>
      <c r="B15" s="3" t="s">
        <v>522</v>
      </c>
      <c r="C15" s="3" t="s">
        <v>523</v>
      </c>
    </row>
    <row r="16" spans="1:3">
      <c r="A16" s="3" t="s">
        <v>524</v>
      </c>
      <c r="B16" s="3" t="s">
        <v>525</v>
      </c>
      <c r="C16" s="3" t="s">
        <v>526</v>
      </c>
    </row>
    <row r="17" spans="1:3">
      <c r="A17" s="3" t="s">
        <v>527</v>
      </c>
      <c r="B17" s="3" t="s">
        <v>528</v>
      </c>
      <c r="C17" s="3" t="s">
        <v>529</v>
      </c>
    </row>
    <row r="18" spans="1:3">
      <c r="A18" s="3" t="s">
        <v>530</v>
      </c>
      <c r="B18" s="3" t="s">
        <v>531</v>
      </c>
      <c r="C18" s="3" t="s">
        <v>532</v>
      </c>
    </row>
    <row r="19" spans="1:3">
      <c r="A19" s="3" t="s">
        <v>533</v>
      </c>
      <c r="B19" s="3" t="s">
        <v>534</v>
      </c>
      <c r="C19" s="3" t="s">
        <v>535</v>
      </c>
    </row>
    <row r="20" spans="1:3">
      <c r="A20" s="3" t="s">
        <v>536</v>
      </c>
      <c r="B20" s="3" t="s">
        <v>537</v>
      </c>
      <c r="C20" s="3" t="s">
        <v>538</v>
      </c>
    </row>
    <row r="21" spans="1:3" ht="14.4" thickBot="1">
      <c r="A21" s="39" t="s">
        <v>539</v>
      </c>
      <c r="B21" s="39" t="s">
        <v>540</v>
      </c>
      <c r="C21" s="39" t="s">
        <v>54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58BFE-FB75-497C-8932-EB4EEA8BB51E}">
  <dimension ref="A1:L12"/>
  <sheetViews>
    <sheetView workbookViewId="0">
      <selection activeCell="E21" sqref="E21"/>
    </sheetView>
  </sheetViews>
  <sheetFormatPr defaultRowHeight="13.8"/>
  <cols>
    <col min="1" max="1" width="15.44140625" style="3" customWidth="1"/>
    <col min="2" max="2" width="35.109375" style="3" customWidth="1"/>
    <col min="3" max="5" width="8.88671875" style="3"/>
    <col min="6" max="6" width="12.21875" style="3" customWidth="1"/>
    <col min="7" max="10" width="8.88671875" style="3"/>
    <col min="11" max="11" width="34.44140625" style="3" customWidth="1"/>
    <col min="12" max="12" width="28.6640625" style="3" customWidth="1"/>
    <col min="13" max="16384" width="8.88671875" style="3"/>
  </cols>
  <sheetData>
    <row r="1" spans="1:12" s="11" customFormat="1" ht="33" customHeight="1">
      <c r="A1" s="94" t="s">
        <v>60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</row>
    <row r="2" spans="1:12" s="13" customFormat="1" ht="18.600000000000001" customHeight="1">
      <c r="A2" s="27" t="s">
        <v>39</v>
      </c>
      <c r="B2" s="27" t="s">
        <v>40</v>
      </c>
      <c r="C2" s="27" t="s">
        <v>41</v>
      </c>
      <c r="D2" s="27" t="s">
        <v>42</v>
      </c>
      <c r="E2" s="27" t="s">
        <v>43</v>
      </c>
      <c r="F2" s="27" t="s">
        <v>100</v>
      </c>
      <c r="G2" s="27" t="s">
        <v>101</v>
      </c>
      <c r="H2" s="27" t="s">
        <v>102</v>
      </c>
      <c r="I2" s="27" t="s">
        <v>103</v>
      </c>
      <c r="J2" s="27" t="s">
        <v>104</v>
      </c>
      <c r="K2" s="27" t="s">
        <v>105</v>
      </c>
      <c r="L2" s="27" t="s">
        <v>106</v>
      </c>
    </row>
    <row r="3" spans="1:12">
      <c r="A3" s="3" t="s">
        <v>44</v>
      </c>
      <c r="B3" s="3" t="s">
        <v>542</v>
      </c>
      <c r="C3" s="3" t="s">
        <v>73</v>
      </c>
      <c r="D3" s="3">
        <v>4</v>
      </c>
      <c r="E3" s="24">
        <v>1.27517681525191E-7</v>
      </c>
      <c r="F3" s="3">
        <v>5.9449668141592902</v>
      </c>
      <c r="G3" s="3">
        <v>14</v>
      </c>
      <c r="H3" s="3">
        <v>320</v>
      </c>
      <c r="I3" s="3">
        <v>226</v>
      </c>
      <c r="J3" s="3">
        <v>30710</v>
      </c>
      <c r="K3" s="3" t="s">
        <v>74</v>
      </c>
      <c r="L3" s="24">
        <v>2.0288063130657799E-4</v>
      </c>
    </row>
    <row r="4" spans="1:12">
      <c r="A4" s="3" t="s">
        <v>44</v>
      </c>
      <c r="B4" s="3" t="s">
        <v>75</v>
      </c>
      <c r="C4" s="3" t="s">
        <v>76</v>
      </c>
      <c r="D4" s="3">
        <v>4</v>
      </c>
      <c r="E4" s="24">
        <v>9.0143749997828497E-7</v>
      </c>
      <c r="F4" s="3">
        <v>1.83428418389661</v>
      </c>
      <c r="G4" s="3">
        <v>62</v>
      </c>
      <c r="H4" s="3">
        <v>4593</v>
      </c>
      <c r="I4" s="3">
        <v>226</v>
      </c>
      <c r="J4" s="3">
        <v>30710</v>
      </c>
      <c r="K4" s="3" t="s">
        <v>77</v>
      </c>
      <c r="L4" s="24">
        <v>7.1709353123272602E-4</v>
      </c>
    </row>
    <row r="5" spans="1:12">
      <c r="A5" s="3" t="s">
        <v>44</v>
      </c>
      <c r="B5" s="3" t="s">
        <v>78</v>
      </c>
      <c r="C5" s="3" t="s">
        <v>79</v>
      </c>
      <c r="D5" s="3">
        <v>5</v>
      </c>
      <c r="E5" s="24">
        <v>2.0157707135703901E-6</v>
      </c>
      <c r="F5" s="3">
        <v>6.1765888978278296</v>
      </c>
      <c r="G5" s="3">
        <v>11</v>
      </c>
      <c r="H5" s="3">
        <v>242</v>
      </c>
      <c r="I5" s="3">
        <v>226</v>
      </c>
      <c r="J5" s="3">
        <v>30710</v>
      </c>
      <c r="K5" s="3" t="s">
        <v>80</v>
      </c>
      <c r="L5" s="3">
        <v>1.0690304017635E-3</v>
      </c>
    </row>
    <row r="6" spans="1:12">
      <c r="A6" s="3" t="s">
        <v>44</v>
      </c>
      <c r="B6" s="3" t="s">
        <v>81</v>
      </c>
      <c r="C6" s="3" t="s">
        <v>82</v>
      </c>
      <c r="D6" s="3">
        <v>9</v>
      </c>
      <c r="E6" s="24">
        <v>8.7837943093305103E-5</v>
      </c>
      <c r="F6" s="3">
        <v>11.1381111272305</v>
      </c>
      <c r="G6" s="3">
        <v>5</v>
      </c>
      <c r="H6" s="3">
        <v>61</v>
      </c>
      <c r="I6" s="3">
        <v>226</v>
      </c>
      <c r="J6" s="3">
        <v>30710</v>
      </c>
      <c r="K6" s="3" t="s">
        <v>83</v>
      </c>
      <c r="L6" s="3">
        <v>3.4937541865362097E-2</v>
      </c>
    </row>
    <row r="7" spans="1:12">
      <c r="A7" s="3" t="s">
        <v>44</v>
      </c>
      <c r="B7" s="3" t="s">
        <v>84</v>
      </c>
      <c r="C7" s="3" t="s">
        <v>85</v>
      </c>
      <c r="D7" s="3">
        <v>8</v>
      </c>
      <c r="E7" s="24">
        <v>8.7837943093305103E-5</v>
      </c>
      <c r="F7" s="3">
        <v>11.1381111272305</v>
      </c>
      <c r="G7" s="3">
        <v>5</v>
      </c>
      <c r="H7" s="3">
        <v>61</v>
      </c>
      <c r="I7" s="3">
        <v>226</v>
      </c>
      <c r="J7" s="3">
        <v>30710</v>
      </c>
      <c r="K7" s="3" t="s">
        <v>83</v>
      </c>
      <c r="L7" s="3">
        <v>3.4937541865362097E-2</v>
      </c>
    </row>
    <row r="8" spans="1:12">
      <c r="A8" s="3" t="s">
        <v>44</v>
      </c>
      <c r="B8" s="3" t="s">
        <v>86</v>
      </c>
      <c r="C8" s="3" t="s">
        <v>87</v>
      </c>
      <c r="D8" s="3">
        <v>5</v>
      </c>
      <c r="E8" s="24">
        <v>9.4175055050715802E-5</v>
      </c>
      <c r="F8" s="3">
        <v>8.2354518637704395</v>
      </c>
      <c r="G8" s="3">
        <v>6</v>
      </c>
      <c r="H8" s="3">
        <v>99</v>
      </c>
      <c r="I8" s="3">
        <v>226</v>
      </c>
      <c r="J8" s="3">
        <v>30710</v>
      </c>
      <c r="K8" s="3" t="s">
        <v>88</v>
      </c>
      <c r="L8" s="3">
        <v>2.4972085430948102E-2</v>
      </c>
    </row>
    <row r="9" spans="1:12">
      <c r="A9" s="3" t="s">
        <v>44</v>
      </c>
      <c r="B9" s="3" t="s">
        <v>89</v>
      </c>
      <c r="C9" s="3" t="s">
        <v>90</v>
      </c>
      <c r="D9" s="3">
        <v>3</v>
      </c>
      <c r="E9" s="24">
        <v>1.6318241247181801E-4</v>
      </c>
      <c r="F9" s="3">
        <v>1.5718329178971899</v>
      </c>
      <c r="G9" s="3">
        <v>60</v>
      </c>
      <c r="H9" s="3">
        <v>5187</v>
      </c>
      <c r="I9" s="3">
        <v>226</v>
      </c>
      <c r="J9" s="3">
        <v>30710</v>
      </c>
      <c r="K9" s="3" t="s">
        <v>91</v>
      </c>
      <c r="L9" s="3">
        <v>3.7089031177523303E-2</v>
      </c>
    </row>
    <row r="10" spans="1:12">
      <c r="A10" s="3" t="s">
        <v>44</v>
      </c>
      <c r="B10" s="3" t="s">
        <v>92</v>
      </c>
      <c r="C10" s="3" t="s">
        <v>93</v>
      </c>
      <c r="D10" s="3">
        <v>4</v>
      </c>
      <c r="E10" s="24">
        <v>1.68339473804568E-4</v>
      </c>
      <c r="F10" s="3">
        <v>7.4119066773934001</v>
      </c>
      <c r="G10" s="3">
        <v>6</v>
      </c>
      <c r="H10" s="3">
        <v>110</v>
      </c>
      <c r="I10" s="3">
        <v>226</v>
      </c>
      <c r="J10" s="3">
        <v>30710</v>
      </c>
      <c r="K10" s="3" t="s">
        <v>88</v>
      </c>
      <c r="L10" s="3">
        <v>3.3478512852883502E-2</v>
      </c>
    </row>
    <row r="11" spans="1:12">
      <c r="A11" s="3" t="s">
        <v>44</v>
      </c>
      <c r="B11" s="3" t="s">
        <v>94</v>
      </c>
      <c r="C11" s="3" t="s">
        <v>95</v>
      </c>
      <c r="D11" s="3">
        <v>4</v>
      </c>
      <c r="E11" s="24">
        <v>1.9891416038830801E-4</v>
      </c>
      <c r="F11" s="3">
        <v>1.7932689640674599</v>
      </c>
      <c r="G11" s="3">
        <v>40</v>
      </c>
      <c r="H11" s="3">
        <v>3031</v>
      </c>
      <c r="I11" s="3">
        <v>226</v>
      </c>
      <c r="J11" s="3">
        <v>30710</v>
      </c>
      <c r="K11" s="3" t="s">
        <v>96</v>
      </c>
      <c r="L11" s="3">
        <v>3.5163603241977599E-2</v>
      </c>
    </row>
    <row r="12" spans="1:12" ht="14.4" customHeight="1">
      <c r="A12" s="25" t="s">
        <v>44</v>
      </c>
      <c r="B12" s="25" t="s">
        <v>97</v>
      </c>
      <c r="C12" s="25" t="s">
        <v>98</v>
      </c>
      <c r="D12" s="25">
        <v>2</v>
      </c>
      <c r="E12" s="26">
        <v>2.39828284412824E-4</v>
      </c>
      <c r="F12" s="25">
        <v>3.6635649835155299</v>
      </c>
      <c r="G12" s="25">
        <v>11</v>
      </c>
      <c r="H12" s="25">
        <v>408</v>
      </c>
      <c r="I12" s="25">
        <v>226</v>
      </c>
      <c r="J12" s="25">
        <v>30710</v>
      </c>
      <c r="K12" s="25" t="s">
        <v>99</v>
      </c>
      <c r="L12" s="25">
        <v>3.8156680050080299E-2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fan</dc:creator>
  <cp:lastModifiedBy>kai fan</cp:lastModifiedBy>
  <dcterms:created xsi:type="dcterms:W3CDTF">2024-08-05T07:25:52Z</dcterms:created>
  <dcterms:modified xsi:type="dcterms:W3CDTF">2025-06-05T09:22:29Z</dcterms:modified>
</cp:coreProperties>
</file>